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NB\改格式\"/>
    </mc:Choice>
  </mc:AlternateContent>
  <xr:revisionPtr revIDLastSave="0" documentId="13_ncr:1_{0CF8CC3F-2D1E-4998-A381-2A98E4228B1D}" xr6:coauthVersionLast="47" xr6:coauthVersionMax="47" xr10:uidLastSave="{00000000-0000-0000-0000-000000000000}"/>
  <bookViews>
    <workbookView xWindow="848" yWindow="-98" windowWidth="28050" windowHeight="16395" xr2:uid="{00000000-000D-0000-FFFF-FFFF00000000}"/>
  </bookViews>
  <sheets>
    <sheet name="Illustration" sheetId="10" r:id="rId1"/>
    <sheet name="GESA results of MC and RPC" sheetId="1" r:id="rId2"/>
    <sheet name="raw data of qPCR" sheetId="3" r:id="rId3"/>
    <sheet name="raw data of ELISA" sheetId="7" r:id="rId4"/>
    <sheet name="KEGG pathways of HMC and HRPC" sheetId="2" r:id="rId5"/>
    <sheet name="chemokine score, MC" sheetId="5" r:id="rId6"/>
    <sheet name="chemokine score, RPC" sheetId="6" r:id="rId7"/>
    <sheet name="chemokin score, patients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3" l="1"/>
  <c r="B31" i="3" s="1"/>
  <c r="C5" i="3"/>
  <c r="C17" i="3" s="1"/>
  <c r="D5" i="3"/>
  <c r="E5" i="3"/>
  <c r="F5" i="3"/>
  <c r="G5" i="3"/>
  <c r="H5" i="3"/>
  <c r="I5" i="3"/>
  <c r="J5" i="3"/>
  <c r="J31" i="3" s="1"/>
  <c r="K5" i="3"/>
  <c r="K17" i="3" s="1"/>
  <c r="K18" i="3" s="1"/>
  <c r="K19" i="3" s="1"/>
  <c r="L5" i="3"/>
  <c r="M5" i="3"/>
  <c r="B9" i="3"/>
  <c r="C9" i="3"/>
  <c r="D9" i="3"/>
  <c r="E9" i="3"/>
  <c r="E10" i="3" s="1"/>
  <c r="E11" i="3" s="1"/>
  <c r="E12" i="3" s="1"/>
  <c r="F9" i="3"/>
  <c r="F10" i="3" s="1"/>
  <c r="F11" i="3" s="1"/>
  <c r="F12" i="3" s="1"/>
  <c r="G9" i="3"/>
  <c r="G10" i="3" s="1"/>
  <c r="G11" i="3" s="1"/>
  <c r="G12" i="3" s="1"/>
  <c r="H9" i="3"/>
  <c r="H10" i="3" s="1"/>
  <c r="J11" i="3" s="1"/>
  <c r="I9" i="3"/>
  <c r="J9" i="3"/>
  <c r="K9" i="3"/>
  <c r="L9" i="3"/>
  <c r="M9" i="3"/>
  <c r="M10" i="3" s="1"/>
  <c r="M11" i="3" s="1"/>
  <c r="M12" i="3" s="1"/>
  <c r="B10" i="3"/>
  <c r="D11" i="3" s="1"/>
  <c r="C10" i="3"/>
  <c r="D10" i="3"/>
  <c r="I10" i="3"/>
  <c r="J10" i="3"/>
  <c r="K10" i="3"/>
  <c r="K11" i="3" s="1"/>
  <c r="K12" i="3" s="1"/>
  <c r="L10" i="3"/>
  <c r="L11" i="3"/>
  <c r="L12" i="3"/>
  <c r="B16" i="3"/>
  <c r="B17" i="3" s="1"/>
  <c r="D18" i="3" s="1"/>
  <c r="C16" i="3"/>
  <c r="D16" i="3"/>
  <c r="E16" i="3"/>
  <c r="F16" i="3"/>
  <c r="G16" i="3"/>
  <c r="G17" i="3" s="1"/>
  <c r="G18" i="3" s="1"/>
  <c r="G19" i="3" s="1"/>
  <c r="H16" i="3"/>
  <c r="H17" i="3" s="1"/>
  <c r="J18" i="3" s="1"/>
  <c r="I16" i="3"/>
  <c r="I17" i="3" s="1"/>
  <c r="J16" i="3"/>
  <c r="J17" i="3" s="1"/>
  <c r="K16" i="3"/>
  <c r="L16" i="3"/>
  <c r="M16" i="3"/>
  <c r="D17" i="3"/>
  <c r="E17" i="3"/>
  <c r="E18" i="3" s="1"/>
  <c r="E19" i="3" s="1"/>
  <c r="F17" i="3"/>
  <c r="F18" i="3" s="1"/>
  <c r="F19" i="3" s="1"/>
  <c r="L17" i="3"/>
  <c r="M17" i="3"/>
  <c r="M18" i="3" s="1"/>
  <c r="M19" i="3" s="1"/>
  <c r="L18" i="3"/>
  <c r="L19" i="3" s="1"/>
  <c r="B23" i="3"/>
  <c r="B24" i="3" s="1"/>
  <c r="C23" i="3"/>
  <c r="C24" i="3" s="1"/>
  <c r="D23" i="3"/>
  <c r="D24" i="3" s="1"/>
  <c r="E23" i="3"/>
  <c r="F23" i="3"/>
  <c r="G23" i="3"/>
  <c r="H23" i="3"/>
  <c r="I23" i="3"/>
  <c r="I24" i="3" s="1"/>
  <c r="J23" i="3"/>
  <c r="J24" i="3" s="1"/>
  <c r="K23" i="3"/>
  <c r="K24" i="3" s="1"/>
  <c r="K25" i="3" s="1"/>
  <c r="K26" i="3" s="1"/>
  <c r="L23" i="3"/>
  <c r="L24" i="3" s="1"/>
  <c r="L25" i="3" s="1"/>
  <c r="L26" i="3" s="1"/>
  <c r="M23" i="3"/>
  <c r="E24" i="3"/>
  <c r="F24" i="3"/>
  <c r="F25" i="3" s="1"/>
  <c r="F26" i="3" s="1"/>
  <c r="G24" i="3"/>
  <c r="G25" i="3" s="1"/>
  <c r="G26" i="3" s="1"/>
  <c r="H24" i="3"/>
  <c r="J25" i="3" s="1"/>
  <c r="M24" i="3"/>
  <c r="E25" i="3"/>
  <c r="E26" i="3" s="1"/>
  <c r="M25" i="3"/>
  <c r="M26" i="3"/>
  <c r="B30" i="3"/>
  <c r="C30" i="3"/>
  <c r="C31" i="3" s="1"/>
  <c r="D30" i="3"/>
  <c r="D31" i="3" s="1"/>
  <c r="E30" i="3"/>
  <c r="E31" i="3" s="1"/>
  <c r="E32" i="3" s="1"/>
  <c r="E33" i="3" s="1"/>
  <c r="F30" i="3"/>
  <c r="F31" i="3" s="1"/>
  <c r="F32" i="3" s="1"/>
  <c r="F33" i="3" s="1"/>
  <c r="G30" i="3"/>
  <c r="H30" i="3"/>
  <c r="I30" i="3"/>
  <c r="J30" i="3"/>
  <c r="K30" i="3"/>
  <c r="K31" i="3" s="1"/>
  <c r="K32" i="3" s="1"/>
  <c r="K33" i="3" s="1"/>
  <c r="L30" i="3"/>
  <c r="L31" i="3" s="1"/>
  <c r="L32" i="3" s="1"/>
  <c r="L33" i="3" s="1"/>
  <c r="M30" i="3"/>
  <c r="M31" i="3" s="1"/>
  <c r="M32" i="3" s="1"/>
  <c r="M33" i="3" s="1"/>
  <c r="G31" i="3"/>
  <c r="H31" i="3"/>
  <c r="J32" i="3" s="1"/>
  <c r="I31" i="3"/>
  <c r="G32" i="3"/>
  <c r="G33" i="3" s="1"/>
  <c r="B37" i="3"/>
  <c r="C37" i="3"/>
  <c r="D37" i="3"/>
  <c r="E37" i="3"/>
  <c r="E38" i="3" s="1"/>
  <c r="E39" i="3" s="1"/>
  <c r="E40" i="3" s="1"/>
  <c r="F37" i="3"/>
  <c r="F38" i="3" s="1"/>
  <c r="F39" i="3" s="1"/>
  <c r="F40" i="3" s="1"/>
  <c r="G37" i="3"/>
  <c r="G38" i="3" s="1"/>
  <c r="G39" i="3" s="1"/>
  <c r="G40" i="3" s="1"/>
  <c r="H37" i="3"/>
  <c r="H38" i="3" s="1"/>
  <c r="J39" i="3" s="1"/>
  <c r="I37" i="3"/>
  <c r="J37" i="3"/>
  <c r="K37" i="3"/>
  <c r="L37" i="3"/>
  <c r="M37" i="3"/>
  <c r="M38" i="3" s="1"/>
  <c r="M39" i="3" s="1"/>
  <c r="M40" i="3" s="1"/>
  <c r="B38" i="3"/>
  <c r="D39" i="3" s="1"/>
  <c r="C38" i="3"/>
  <c r="D38" i="3"/>
  <c r="I38" i="3"/>
  <c r="J38" i="3"/>
  <c r="K38" i="3"/>
  <c r="L38" i="3"/>
  <c r="K39" i="3"/>
  <c r="K40" i="3" s="1"/>
  <c r="L39" i="3"/>
  <c r="L40" i="3"/>
  <c r="B44" i="3"/>
  <c r="B45" i="3" s="1"/>
  <c r="C44" i="3"/>
  <c r="D44" i="3"/>
  <c r="E44" i="3"/>
  <c r="F44" i="3"/>
  <c r="G44" i="3"/>
  <c r="G45" i="3" s="1"/>
  <c r="G46" i="3" s="1"/>
  <c r="G47" i="3" s="1"/>
  <c r="H44" i="3"/>
  <c r="H45" i="3" s="1"/>
  <c r="I44" i="3"/>
  <c r="I45" i="3" s="1"/>
  <c r="J44" i="3"/>
  <c r="J45" i="3" s="1"/>
  <c r="K44" i="3"/>
  <c r="L44" i="3"/>
  <c r="M44" i="3"/>
  <c r="D45" i="3"/>
  <c r="E45" i="3"/>
  <c r="E46" i="3" s="1"/>
  <c r="E47" i="3" s="1"/>
  <c r="F45" i="3"/>
  <c r="F46" i="3" s="1"/>
  <c r="F47" i="3" s="1"/>
  <c r="L45" i="3"/>
  <c r="L46" i="3" s="1"/>
  <c r="L47" i="3" s="1"/>
  <c r="M45" i="3"/>
  <c r="M46" i="3"/>
  <c r="M47" i="3" s="1"/>
  <c r="J46" i="3" l="1"/>
  <c r="D25" i="3"/>
  <c r="D32" i="3"/>
  <c r="K45" i="3"/>
  <c r="K46" i="3" s="1"/>
  <c r="K47" i="3" s="1"/>
  <c r="C45" i="3"/>
  <c r="D46" i="3" s="1"/>
</calcChain>
</file>

<file path=xl/sharedStrings.xml><?xml version="1.0" encoding="utf-8"?>
<sst xmlns="http://schemas.openxmlformats.org/spreadsheetml/2006/main" count="2074" uniqueCount="1078">
  <si>
    <t>mmu04610</t>
  </si>
  <si>
    <t>Complement and coagulation cascades</t>
  </si>
  <si>
    <t>tags=55%, list=17%, signal=46%</t>
  </si>
  <si>
    <t>12259/12260/12262/12263/12266/110135/16409/16411/16414/17174/19124/12268/14065/14962/18791/17221/14062/317677/17175/14069/12509/50908/667277/18787</t>
  </si>
  <si>
    <t>tags=29%, list=15%, signal=24%</t>
  </si>
  <si>
    <t>667277/14067/16621/17175/18792/18787/50909/12258</t>
  </si>
  <si>
    <t>ID</t>
  </si>
  <si>
    <t>mmu04060</t>
  </si>
  <si>
    <t>Cytokine-cytokine receptor interaction</t>
  </si>
  <si>
    <t>tags=49%, list=25%, signal=37%</t>
  </si>
  <si>
    <t>252837/269275/110075/12162/56221/20302/12768/12772/12983/12986/13051/57266/12765/12767/16153/50905/16173/215257/16178/16181/246779/326623/16176/12167/12978/18413/20310/20308/16154/21933/230979/12161/20315/50931/21949/18049/16190/14600/14102/16172/56708/245527/21934/22163/13857/16168/20305/16994/12159/16195/20312/12168/12977/18414/16194/18383/12156/16180/15945/11479/21803/21940/100042555/12166/16880/16164/21809/16183/12982</t>
  </si>
  <si>
    <t>tags=38%, list=33%, signal=26%</t>
  </si>
  <si>
    <t>20302/12804/57266/245527/13857/23886/57890/213208/83430/21950/16188/16190/16172/16183/18049/15980/21809/27279/16323/12161/53603/57914/11479/16164/16177/18414/21937/16180/12166/21803/15979/17000/12778/20301/21940/13019</t>
  </si>
  <si>
    <t>mmu04512</t>
  </si>
  <si>
    <t>ECM-receptor interaction</t>
  </si>
  <si>
    <t>tags=56%, list=28%, signal=40%</t>
  </si>
  <si>
    <t>12842/54368/16772/12505/14268/21825/16416/21827/21826/16773/12491/20750/16403/15530/665033/12835/12834/14724/16399/16410/21923/16777/16402/16774/11603/16776/213119/81877/16400/104099/16423/16419/241226/12828/12830</t>
  </si>
  <si>
    <t>tags=41%, list=18%, signal=33%</t>
  </si>
  <si>
    <t>12505/12842/12833/12834/12841/12845/13406/16416/16772/64176/75209/64051/21825/20969/104099/192897/20971/16404/241226/16400/19699/16419/114249/16776</t>
  </si>
  <si>
    <t>mmu04151</t>
  </si>
  <si>
    <t>PI3K-Akt signaling pathway</t>
  </si>
  <si>
    <t>tags=58%, list=41%, signal=35%</t>
  </si>
  <si>
    <t>12448/12842/208677/78284/12986/13636/67112/16772/17295/263803/72930/12978/18413/20963/16000/14268/16590/21825/24088/16416/14257/21827/16542/21826/16773/30955/104709/14702/14173/14205/18212/11600/14180/18595/20750/16403/18049/16190/665033/14600/14062/12835/12834/13640/14706/16399/14745/14924/320207/74343/13857/16410/21923/13639/16777/11602/16001/14708/17869/105787/13836/78134/12977/18414/12371/20181/16194/22341/56716/16402/14254/18033/73699/56717/16774/244650/22084/26931/19697/56484/21898/12443/18710/13866/21687/16776/13649/213119/81877/18709/11601/16337/16183/74370/75705/11652/12043/19211/16400/104099/20663/14701/14256/22339/20869/16419/231991/22628/241226/12828/51792/20662/208647/12830/26395/64930/17311/23797/15975/20393/12125/22631/16421/52432/320795/16779/26427/19353/26417/17246/18708/14696/98432/17763/14083/16453/18750/18607/14936/11651/19053/14164/22340/21802/226519/16151/20104/12827/110157/18591/21770/16452/19054</t>
  </si>
  <si>
    <t>tags=36%, list=31%, signal=26%</t>
  </si>
  <si>
    <t>12064/12669/12842/12833/12834/12841/12845/26427/13640/13857/14180/14184/14695/14709/14699/16002/16416/16772/14745/17869/72930/54635/50791/16188/21825/18654/16190/75778/104099/11652/14924/16183/192897/18049/13685/14173/11600/17763/225849/14182/14164/14697/18205/16404/241226/64337/16400/19699/74370/21898/23797/16419/20181/18590/74343/56484/22340/16776/56717/18707/18709/16779/18414/11651/74551/58988/15461/20104/26396/75705/19053/12843/14062/19744/16412/12913/320795/26932/14701/16410/110157/11601/19651/12015/12830/16452</t>
  </si>
  <si>
    <t>mmu04150</t>
  </si>
  <si>
    <t>mTOR signaling pathway</t>
  </si>
  <si>
    <t>tags=61%, list=45%, signal=34%</t>
  </si>
  <si>
    <t>64899/22420/18751/16000/14368/93735/14371/16973/18752/67071/22419/14366/13542/16001/20112/66237/105787/97998/14362/22241/319481/14245/268933/56716/320311/56717/22084/110651/18710/57265/22411/56430/18709/329679/16337/72149/74370/75705/11652/14370/230784/216805/29869/11966/19211/20663/216742/64898/20869/27401/20662/78757/14367/17168/26395/64930/21937/108664/23797/20393/109880/26417/75425/54170/18708/16974/14783/18750/18607/72124/11651/20104/13543/110157/13544/20539/67046/16653/52187/16150/58988/11973/14369</t>
  </si>
  <si>
    <t>tags=52%, list=53%, signal=24%</t>
  </si>
  <si>
    <t>64899/109270/230784/268933/14369/11652/14362/13685/74370/22419/23797/13544/57265/252875/216805/56717/13542/18707/18709/67046/320311/66096/11651/58988/15461/20104/26396/75705/66290/21937/227154/19744/16973/83409/110157/109880/16367/26395/108079/18752/54170/72124/72149/216795/12283/67605/14784/277854/66144/11966/319481/68441/68576/26417/72508/64930/11973/20663/66508/14366/52187/19211/110379/20869/73834</t>
  </si>
  <si>
    <t>mmu04152</t>
  </si>
  <si>
    <t>AMPK signaling pathway</t>
  </si>
  <si>
    <t>tags=52%, list=37%, signal=33%</t>
  </si>
  <si>
    <t>12428/208677/78284/72930/16000/329065/12491/100705/12894/18639/74343/16001/105787/18640/19016/22241/20249/73699/78070/170768/56717/22084/26931/20787/384783/56484/12443/18710/18709/16337/72149/74370/11652/19079/26409/20869/231991/51792/93759/208647/64930/207565/13631/23797/14104/68465/52432/26427/16890/18708/13629/56690/72674/18607/14936/11651/19053</t>
  </si>
  <si>
    <t>tags=45%, list=41%, signal=27%</t>
  </si>
  <si>
    <t>12428/26427/72930/108099/18640/11652/20528/13685/225849/384783/74370/23797/74343/56484/20787/207565/56717/13629/12894/56690/18707/18709/13631/11651/74551/58988/19053/227154/19744/12913/26932/18641/19326/56421/16367/19016/108079/72149/12283/19082/226849/67605/19052</t>
  </si>
  <si>
    <t>mmu04062</t>
  </si>
  <si>
    <t>Chemokine signaling pathway</t>
  </si>
  <si>
    <t>tags=52%, list=41%, signal=31%</t>
  </si>
  <si>
    <t>56221/20302/12768/12772/13051/57266/12765/12767/94176/14191/15162/17969/19229/19354/18751/20310/20308/20315/30955/104709/14702/19303/11513/14706/320207/271849/20779/109689/20305/14708/20312/20848/15945/18033/20851/19697/104111/22325/56484/18710/18709/18803/11512/14773/104110/110355/11652/277360/19878/12927/20663/14701/20416/20662/26395/23797/12928/109880/19353/26417/18797/18708/14696/14083/16453/18762/11651/18749/16151/17096/18035/110157/16452/93742/11515</t>
  </si>
  <si>
    <t>tags=31%, list=31%, signal=22%</t>
  </si>
  <si>
    <t>432530/210044/216869/20302/57266/14695/14709/14699/14772/18762/11652/18753/18036/14697/104111/64337/24013/23797/56484/224129/19877/14677/18707/18709/109905/11651/15461/18749/109689/11512/20416/18798/14701/110157/109880/12015/16452/11515</t>
  </si>
  <si>
    <t>mmu04270</t>
  </si>
  <si>
    <t>Vascular smooth muscle contraction</t>
  </si>
  <si>
    <t>tags=45%, list=38%, signal=28%</t>
  </si>
  <si>
    <t>11550/13616/18782/18784/18751/16531/11540/18160/16440/11513/18752/18761/77579/18755/230103/17886/213498/19222/14674/104111/54409/16801/69632/18754/14673/11512/11548/104110/19878/26395/109880/16438/53357/26417/18797/12315/16439/13617/68458/11607/238564/18783/18750/56089/18749</t>
  </si>
  <si>
    <t>tags=47%, list=31%, signal=33%</t>
  </si>
  <si>
    <t>11468/432530/210044/11541/72413/329502/56089/16531/11475/19222/18753/51801/98932/17880/68458/232807/329251/104111/19091/17904/224129/19877/107589/238564/17931/60596/17540/16533/19046/18749/26396/12314/13617/109624/16438/11512/18798/110157/109880/18754/14672/11515</t>
  </si>
  <si>
    <t>mmu04066</t>
  </si>
  <si>
    <t>HIF-1 signaling pathway</t>
  </si>
  <si>
    <t>tags=56%, list=45%, signal=31%</t>
  </si>
  <si>
    <t>13058/212032/16833/18751/16000/18126/228026/11600/13808/15277/18752/21857/11602/16001/17347/20848/16194/18787/12323/14254/18033/170768/56717/19697/21898/18710/13866/21687/11863/13649/18709/18803/11601/16337/11652/328572/12043/22339/26395/23797/26417/18708/15275/18750/11651/15251/15979/20104/108058/11674/17346/234779/18641/58988/112405</t>
  </si>
  <si>
    <t>tags=47%, list=38%, signal=30%</t>
  </si>
  <si>
    <t>13808/13807/11652/13685/228026/11600/15980/12325/18787/11676/21898/23797/71745/16832/56717/15277/18707/18709/112406/11651/58988/20104/26396/67673/18655/11674/15979/18641/17000/56421/11601/108058/14433/15251/18597/67923/12323/112405/15368/26395/18752/21857</t>
  </si>
  <si>
    <t>mmu04640</t>
  </si>
  <si>
    <t>Hematopoietic cell lineage</t>
  </si>
  <si>
    <t>tags=56%, list=30%, signal=39%</t>
  </si>
  <si>
    <t>16790/12489/12986/54368/16178/16409/16176/12505/12978/12479/12493/16590/16416/14961/12494/12491/16403/17380/16190/14724/16399/13857/12509/12977/16194/16402/14969/100042555/12982/12946/16400/14256/17311/16177</t>
  </si>
  <si>
    <t>mmu04140</t>
  </si>
  <si>
    <t>Autophagy - animal</t>
  </si>
  <si>
    <t>tags=63%, list=47%, signal=34%</t>
  </si>
  <si>
    <t>13666/218460/69635/18761/13143/217695/16001/105787/97998/22241/12633/57436/56716/75669/73683/56717/13030/22084/13033/74244/384783/51897/18710/225326/18709/237782/66922/74370/11652/52639/66615/77040/12043/29869/19211/68728/13039/26409/20869/76559/26395/64930/207565/74781/23797/26419/228361/100502698/16438/12176/16784/26417/27103/54170/18708/22034/19349/75909/18607/11651/19053/15251/56208/18749/74302/78943/26420/67526/110157/329015/12421/16653/78610/12048/52187/19338/16783/58988/67443/16367/245860/19324/74747/170749/100504663</t>
  </si>
  <si>
    <t>mmu04020</t>
  </si>
  <si>
    <t>Calcium signaling pathway</t>
  </si>
  <si>
    <t>tags=49%, list=38%, signal=31%</t>
  </si>
  <si>
    <t>11550/11937/12290/12767/67112/15559/17295/19882/18440/18574/18802/19204/19229/20191/20698/18751/14814/18430/14257/228550/18126/11540/16542/12494/18439/14173/14205/18212/14180/18595/58861/16440/18049/269717/14062/94045/11513/12291/15558/18752/53313/22341/12323/14254/19216/104111/105675/110094/215999/13866/65973/13649/18803/11548/104110/252972/22339/18438/233011/19058/12671/320404/16438/18799/116873/19057/18797/12315/16439/13617/11938/18436/11607/238564/18750/14164/18749/22340</t>
  </si>
  <si>
    <t>mmu03320</t>
  </si>
  <si>
    <t>PPAR signaling pathway</t>
  </si>
  <si>
    <t>tags=43%, list=30%, signal=30%</t>
  </si>
  <si>
    <t>66968/109264/329065/57435/12491/12894/15360/17436/104086/11770/19016/18830/20181/20249/78070/80911/26569/22259/19015/50790/22190/26457/11430</t>
  </si>
  <si>
    <t>mmu00410</t>
  </si>
  <si>
    <t>beta-Alanine metabolism</t>
  </si>
  <si>
    <t>tags=42%, list=42%, signal=24%</t>
  </si>
  <si>
    <t>99586/80911/11671/11430/56752/104776/110695/56690/11669/237940</t>
  </si>
  <si>
    <t>mmu00020</t>
  </si>
  <si>
    <t>Citrate cycle (TCA cycle)</t>
  </si>
  <si>
    <t>tags=46%, list=53%, signal=22%</t>
  </si>
  <si>
    <t>12974/11428/18293/11429/104112/15926/66925/78920/74551/20917/67834/66945/18597</t>
  </si>
  <si>
    <t>mmu04022</t>
  </si>
  <si>
    <t>cGMP-PKG signaling pathway</t>
  </si>
  <si>
    <t>tags=39%, list=36%, signal=26%</t>
  </si>
  <si>
    <t>11550/11937/208677/78284/18019/333329/16531/30955/104709/18160/16440/11513/11553/17259/207728/320207/230103/18018/11928/17261/53313/11933/14674/104111/384783/105675/18021/16523/18754/14673/11512/16337/11548/104110/11652/19878/231991/208647/26395/19058/23797/16438/26427/14886/26417/19057/18797/12315/16439/13617/11938/11607/238564</t>
  </si>
  <si>
    <t>tags=26%, list=14%, signal=23%</t>
  </si>
  <si>
    <t>12505/13857/14998/16416/16188/16190/14961/12527/16400</t>
  </si>
  <si>
    <t>tags=56%, list=53%, signal=26%</t>
  </si>
  <si>
    <t>11652/18753/384783/74244/74370/23797/207565/56717/66795/68728/18707/18709/20130/77040/11651/641340/58988/13033/15461/18749/26396/100504663/75669/19053/78610/19744/67443/13144/100502698/16438/110157/67841/12015/66734/15251/228361/13039/13143/16367/26395/17532/108079/67790/54170/21353/75909/218460/67605/19052/56208/19349/19338/11793/18412/22320/57436/51897/12176/68441/666468/12043/26417/26420/72508/245860/67727/64930/15289/16784/52187/19211/20869</t>
  </si>
  <si>
    <t>tags=44%, list=33%, signal=30%</t>
  </si>
  <si>
    <t>432530/210044/11541/12287/215303/12669/14180/14184/14675/14810/18436/94045/20698/233979/54635/20191/18049/18574/18682/56632/18821/14173/52163/14182/18213/12325/14164/104111/14680/233011/18590/11739/22340/18573/107589/381290/13488/238564/18679/21390/11938/22334/15464/18749/65973/110891/12314/14062/13617/16438/18798/108058/14672/11515/11740/12291/75600/12323</t>
  </si>
  <si>
    <t>tags=63%, list=37%, signal=40%</t>
  </si>
  <si>
    <t>11806/11807/11832/11770/19013/57875/57435/16956/16592/26457/16202/20181/20182/15360/12894/80911/11364/74551/208715/109264/20280/20411/11363/14081/104086/74147/14077/19016/26569</t>
  </si>
  <si>
    <t>tags=68%, list=34%, signal=45%</t>
  </si>
  <si>
    <t>67689/237940/99586/14415/11409/110695/268860/56690/11669/80911/104776/93747/11754/107239/74147</t>
  </si>
  <si>
    <t>tags=82%, list=49%, signal=42%</t>
  </si>
  <si>
    <t>239017/170718/13382/56451/15926/15929/17449/67680/269951/74551/17448/66052/14194/11429/66945/18597/18563/20917/20916/235339/66925/11428/67834</t>
  </si>
  <si>
    <t>tags=47%, list=33%, signal=32%</t>
  </si>
  <si>
    <t>432530/210044/26427/72413/22068/16531/232975/11931/11652/98932/18821/384783/104111/12788/19091/23797/11739/224129/19877/107589/381290/242202/54611/14677/11552/238564/17931/22323/60596/20807/17540/16533/11651/11938/22334/19046/26396/110891/12314/13617/12913/17260/16438/11512/18798/110157/18754/14672/12015/11515/17261/11740/11539/11551/75600</t>
  </si>
  <si>
    <t>Autophagy</t>
    <phoneticPr fontId="1" type="noConversion"/>
  </si>
  <si>
    <t>Citrate cycle (TCA cycle)</t>
    <phoneticPr fontId="1" type="noConversion"/>
  </si>
  <si>
    <t>18S</t>
    <phoneticPr fontId="1" type="noConversion"/>
  </si>
  <si>
    <t>CXCL1</t>
    <phoneticPr fontId="1" type="noConversion"/>
  </si>
  <si>
    <t>CXCL2</t>
    <phoneticPr fontId="1" type="noConversion"/>
  </si>
  <si>
    <t xml:space="preserve"> </t>
    <phoneticPr fontId="1" type="noConversion"/>
  </si>
  <si>
    <t>CXCL3</t>
    <phoneticPr fontId="1" type="noConversion"/>
  </si>
  <si>
    <t>CXCL5</t>
    <phoneticPr fontId="1" type="noConversion"/>
  </si>
  <si>
    <t>CXCL6</t>
    <phoneticPr fontId="1" type="noConversion"/>
  </si>
  <si>
    <t>CXCL8</t>
    <phoneticPr fontId="1" type="noConversion"/>
  </si>
  <si>
    <t>HMC-blank, sample1-3</t>
    <phoneticPr fontId="1" type="noConversion"/>
  </si>
  <si>
    <t>HMC, AGEs, sample1-3</t>
    <phoneticPr fontId="1" type="noConversion"/>
  </si>
  <si>
    <t>HRPC, blank, sample1-3</t>
    <phoneticPr fontId="1" type="noConversion"/>
  </si>
  <si>
    <t>HRPC, AGEs, sample1-3</t>
    <phoneticPr fontId="1" type="noConversion"/>
  </si>
  <si>
    <t>control</t>
  </si>
  <si>
    <t>DN</t>
  </si>
  <si>
    <t>DN+DR</t>
  </si>
  <si>
    <t>pathway</t>
  </si>
  <si>
    <t>group</t>
  </si>
  <si>
    <t>Count</t>
  </si>
  <si>
    <t>PValue</t>
  </si>
  <si>
    <t>TNF signaling pathway</t>
  </si>
  <si>
    <t>HMC</t>
  </si>
  <si>
    <t>NOD-like receptor signaling pathway</t>
  </si>
  <si>
    <t>NF-kappa B signaling pathway</t>
  </si>
  <si>
    <t>Toll-like receptor signaling pathway</t>
  </si>
  <si>
    <t>Osteoclast differentiation</t>
  </si>
  <si>
    <t>Jak-STAT signaling pathway</t>
  </si>
  <si>
    <t>Apoptosis</t>
  </si>
  <si>
    <t>HRPC</t>
  </si>
  <si>
    <t>group</t>
    <phoneticPr fontId="1" type="noConversion"/>
  </si>
  <si>
    <t>MC</t>
    <phoneticPr fontId="1" type="noConversion"/>
  </si>
  <si>
    <t>RPC</t>
    <phoneticPr fontId="1" type="noConversion"/>
  </si>
  <si>
    <t>setSize</t>
    <phoneticPr fontId="1" type="noConversion"/>
  </si>
  <si>
    <t>enrichmentScore</t>
    <phoneticPr fontId="1" type="noConversion"/>
  </si>
  <si>
    <t>NES</t>
    <phoneticPr fontId="1" type="noConversion"/>
  </si>
  <si>
    <t>pvalue</t>
    <phoneticPr fontId="1" type="noConversion"/>
  </si>
  <si>
    <t>p.adjust</t>
    <phoneticPr fontId="1" type="noConversion"/>
  </si>
  <si>
    <t>qvalues</t>
    <phoneticPr fontId="1" type="noConversion"/>
  </si>
  <si>
    <t>rank</t>
    <phoneticPr fontId="1" type="noConversion"/>
  </si>
  <si>
    <t>leading_edge</t>
    <phoneticPr fontId="1" type="noConversion"/>
  </si>
  <si>
    <t>core_enrichment</t>
    <phoneticPr fontId="1" type="noConversion"/>
  </si>
  <si>
    <t>score</t>
    <phoneticPr fontId="1" type="noConversion"/>
  </si>
  <si>
    <t>sample1</t>
    <phoneticPr fontId="1" type="noConversion"/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wt</t>
    <phoneticPr fontId="1" type="noConversion"/>
  </si>
  <si>
    <t>db/db</t>
    <phoneticPr fontId="1" type="noConversion"/>
  </si>
  <si>
    <t>chemokine score</t>
    <phoneticPr fontId="1" type="noConversion"/>
  </si>
  <si>
    <t>cell</t>
    <phoneticPr fontId="1" type="noConversion"/>
  </si>
  <si>
    <t>ACCATTTCAACCGTAT-1_1_1</t>
  </si>
  <si>
    <t>ACGCACGTCACTGATG-1_1_1</t>
  </si>
  <si>
    <t>ACGTTCCTCTCTCCGA-1_1_1</t>
  </si>
  <si>
    <t>AGAACCTAGACTAAGT-1_1_1</t>
  </si>
  <si>
    <t>AGACCATTCGACGCTG-1_1_1</t>
  </si>
  <si>
    <t>AGTTAGCTCCCTCTAG-1_1_1</t>
  </si>
  <si>
    <t>ATTCACTGTAGGTCAG-1_1_1</t>
  </si>
  <si>
    <t>CAGATCATCGAATCCA-1_1_1</t>
  </si>
  <si>
    <t>CATACCCCAATCCAGT-1_1_1</t>
  </si>
  <si>
    <t>CATTGCCAGTCACAGG-1_1_1</t>
  </si>
  <si>
    <t>CCTACGTGTAGCTGAG-1_1_1</t>
  </si>
  <si>
    <t>CGAGGCTGTTCGGCGT-1_1_1</t>
  </si>
  <si>
    <t>CTCCAACAGCTCGTGC-1_1_1</t>
  </si>
  <si>
    <t>CTTAGGAAGCTCCCTT-1_1_1</t>
  </si>
  <si>
    <t>CTTGATTAGCCTCGTG-1_1_1</t>
  </si>
  <si>
    <t>GAGTCATAGTACCGGA-1_1_1</t>
  </si>
  <si>
    <t>GCAGCTGAGTGCACAG-1_1_1</t>
  </si>
  <si>
    <t>GGTTAACGTTGGTGTT-1_1_1</t>
  </si>
  <si>
    <t>GTCACTCAGATCGGTG-1_1_1</t>
  </si>
  <si>
    <t>GTGCTTCTCATGCCAA-1_1_1</t>
  </si>
  <si>
    <t>GTGTGGCAGCATCCCG-1_1_1</t>
  </si>
  <si>
    <t>TAACACGCACTTGTCC-1_1_1</t>
  </si>
  <si>
    <t>TACGCTCAGGCGACAT-1_1_1</t>
  </si>
  <si>
    <t>TCCTCTTGTGAGGATC-1_1_1</t>
  </si>
  <si>
    <t>TCTTCCTCAGACCATT-1_1_1</t>
  </si>
  <si>
    <t>TGCCGAGAGGTTCATC-1_1_1</t>
  </si>
  <si>
    <t>TGTTCATGTGACAACG-1_1_1</t>
  </si>
  <si>
    <t>TTGCTGCCAGACCGCT-1_1_1</t>
  </si>
  <si>
    <t>TTTGACTCATGTTCAG-1_1_1</t>
  </si>
  <si>
    <t>AAAGGGCAGATCCGAG-1_2_1</t>
  </si>
  <si>
    <t>AAAGGGCCAGCTTCCT-1_2_1</t>
  </si>
  <si>
    <t>AAAGGTATCTGGGTCG-1_2_1</t>
  </si>
  <si>
    <t>AACAAGAAGACCTTTG-1_2_1</t>
  </si>
  <si>
    <t>AACCTGACAGTAGAAT-1_2_1</t>
  </si>
  <si>
    <t>AACGAAAAGAGTAACT-1_2_1</t>
  </si>
  <si>
    <t>AACGTCATCCAGCACG-1_2_1</t>
  </si>
  <si>
    <t>AACGTCATCCCGTGTT-1_2_1</t>
  </si>
  <si>
    <t>AACTTCTTCTTACCGC-1_2_1</t>
  </si>
  <si>
    <t>AAGACAAAGCGTCTCG-1_2_1</t>
  </si>
  <si>
    <t>AAGCCATGTAACCCGC-1_2_1</t>
  </si>
  <si>
    <t>AAGCCATTCCGAAATC-1_2_1</t>
  </si>
  <si>
    <t>AAGCGAGGTTGGATCT-1_2_1</t>
  </si>
  <si>
    <t>AAGTGAAAGGACAAGA-1_2_1</t>
  </si>
  <si>
    <t>AAGTGAAGTCCTCCTA-1_2_1</t>
  </si>
  <si>
    <t>AATCGACAGACGCATG-1_2_1</t>
  </si>
  <si>
    <t>AATCGTGCAAAGCACG-1_2_1</t>
  </si>
  <si>
    <t>AATGACCTCGTTGCCT-1_2_1</t>
  </si>
  <si>
    <t>AATGGAAAGATGTTGA-1_2_1</t>
  </si>
  <si>
    <t>AATGGAACATAGAGGC-1_2_1</t>
  </si>
  <si>
    <t>ACAAGCTTCTCTCTAA-1_2_1</t>
  </si>
  <si>
    <t>ACACGCGTCTCTGCCA-1_2_1</t>
  </si>
  <si>
    <t>ACACTGACAGACCGCT-1_2_1</t>
  </si>
  <si>
    <t>ACAGAAAAGGACAGCT-1_2_1</t>
  </si>
  <si>
    <t>ACAGAAAAGGCTAAAT-1_2_1</t>
  </si>
  <si>
    <t>ACAGAAATCTGAACGT-1_2_1</t>
  </si>
  <si>
    <t>ACAGCCGCAGTGCGCT-1_2_1</t>
  </si>
  <si>
    <t>ACAGCCGCATGAAGCG-1_2_1</t>
  </si>
  <si>
    <t>ACATCCCCACTCTAGA-1_2_1</t>
  </si>
  <si>
    <t>ACATCGATCATAGGCT-1_2_1</t>
  </si>
  <si>
    <t>ACCACAATCCACGTAA-1_2_1</t>
  </si>
  <si>
    <t>ACCCAAAGTCCACAGC-1_2_1</t>
  </si>
  <si>
    <t>ACCCTTGAGATCCAAA-1_2_1</t>
  </si>
  <si>
    <t>ACCGTTCCAGGGACTA-1_2_1</t>
  </si>
  <si>
    <t>ACCTGTCAGGTCGACA-1_2_1</t>
  </si>
  <si>
    <t>ACGATCACAACAGATA-1_2_1</t>
  </si>
  <si>
    <t>ACGGGTCAGTGGAAAG-1_2_1</t>
  </si>
  <si>
    <t>ACGGTCGAGTCGCGAA-1_2_1</t>
  </si>
  <si>
    <t>ACGTAGTAGCGAATGC-1_2_1</t>
  </si>
  <si>
    <t>ACGTAGTAGGCAGTCA-1_2_1</t>
  </si>
  <si>
    <t>ACGTAGTAGTTCAACC-1_2_1</t>
  </si>
  <si>
    <t>ACGTCCTGTGGACCTC-1_2_1</t>
  </si>
  <si>
    <t>ACGTTCCAGTCTGCAT-1_2_1</t>
  </si>
  <si>
    <t>ACTACGATCACACCGG-1_2_1</t>
  </si>
  <si>
    <t>ACTATGGTCTTACGTT-1_2_1</t>
  </si>
  <si>
    <t>ACTCTCGCAATCAAGA-1_2_1</t>
  </si>
  <si>
    <t>ACTTCCGTCTGGCTGG-1_2_1</t>
  </si>
  <si>
    <t>ACTTTCAGTGAGATAT-1_2_1</t>
  </si>
  <si>
    <t>ACTTTGTTCATTACCT-1_2_1</t>
  </si>
  <si>
    <t>ACTTTGTTCTGTGTGA-1_2_1</t>
  </si>
  <si>
    <t>AGAACCTCAGCCATTA-1_2_1</t>
  </si>
  <si>
    <t>AGAAGCGCAACACAAA-1_2_1</t>
  </si>
  <si>
    <t>AGACACTGTGGAGGTT-1_2_1</t>
  </si>
  <si>
    <t>AGACCATTCTGCACCT-1_2_1</t>
  </si>
  <si>
    <t>AGAGAGCCATATCGGT-1_2_1</t>
  </si>
  <si>
    <t>AGAGCCCTCAGACCTA-1_2_1</t>
  </si>
  <si>
    <t>AGAGCCCTCCGTAATG-1_2_1</t>
  </si>
  <si>
    <t>AGATAGAAGGACTGGT-1_2_1</t>
  </si>
  <si>
    <t>AGATAGACATCGATAC-1_2_1</t>
  </si>
  <si>
    <t>AGATAGATCTTCCTAA-1_2_1</t>
  </si>
  <si>
    <t>AGATCCATCACCCTCA-1_2_1</t>
  </si>
  <si>
    <t>AGATGAAAGACCAAGC-1_2_1</t>
  </si>
  <si>
    <t>AGATGAACACGGTGTC-1_2_1</t>
  </si>
  <si>
    <t>AGATGCTTCGTAGGGA-1_2_1</t>
  </si>
  <si>
    <t>AGCCAATCAAAGCGTG-1_2_1</t>
  </si>
  <si>
    <t>AGCCAGCAGGATCATA-1_2_1</t>
  </si>
  <si>
    <t>AGCCAGCTCCGCACGA-1_2_1</t>
  </si>
  <si>
    <t>AGCGATTAGACTAGAT-1_2_1</t>
  </si>
  <si>
    <t>AGCGATTTCCTTTAGT-1_2_1</t>
  </si>
  <si>
    <t>AGCGCCACAAGAAACT-1_2_1</t>
  </si>
  <si>
    <t>AGCGCTGCATGGGATG-1_2_1</t>
  </si>
  <si>
    <t>AGCTTCCTCTCATAGG-1_2_1</t>
  </si>
  <si>
    <t>AGGACGAGTGCGAACA-1_2_1</t>
  </si>
  <si>
    <t>AGGATCTTCCCTCAAC-1_2_1</t>
  </si>
  <si>
    <t>AGGGTGAAGATGTTCC-1_2_1</t>
  </si>
  <si>
    <t>AGGGTTTGTAAGGCCA-1_2_1</t>
  </si>
  <si>
    <t>AGGTAGGAGGTGATAT-1_2_1</t>
  </si>
  <si>
    <t>AGGTAGGCAGCTCCTT-1_2_1</t>
  </si>
  <si>
    <t>AGGTCTACATGTTCAG-1_2_1</t>
  </si>
  <si>
    <t>AGGTTGTGTGCCAAGA-1_2_1</t>
  </si>
  <si>
    <t>AGTACCAGTTGCAACT-1_2_1</t>
  </si>
  <si>
    <t>AGTACTGTCGCTCTAC-1_2_1</t>
  </si>
  <si>
    <t>AGTAGCTAGCTCGAAG-1_2_1</t>
  </si>
  <si>
    <t>AGTCTCCAGCTAGCCC-1_2_1</t>
  </si>
  <si>
    <t>AGTCTCCGTCAGTCCG-1_2_1</t>
  </si>
  <si>
    <t>AGTGATCAGTTTCAGC-1_2_1</t>
  </si>
  <si>
    <t>AGTTCGACAAGTGGGT-1_2_1</t>
  </si>
  <si>
    <t>ATACCGAAGACCCGCT-1_2_1</t>
  </si>
  <si>
    <t>ATAGAGAAGGCACCAA-1_2_1</t>
  </si>
  <si>
    <t>ATAGAGATCGGAGATG-1_2_1</t>
  </si>
  <si>
    <t>ATCACGACAATCGAAA-1_2_1</t>
  </si>
  <si>
    <t>ATCACGACAGATAAAC-1_2_1</t>
  </si>
  <si>
    <t>ATCACTTAGACGCCCT-1_2_1</t>
  </si>
  <si>
    <t>ATCAGGTCATCCTCAC-1_2_1</t>
  </si>
  <si>
    <t>ATCATTCAGCTCGAAG-1_2_1</t>
  </si>
  <si>
    <t>ATCGCCTAGAACCGCA-1_2_1</t>
  </si>
  <si>
    <t>ATCGGCGGTGTATACC-1_2_1</t>
  </si>
  <si>
    <t>ATCGTCCCATCCTATT-1_2_1</t>
  </si>
  <si>
    <t>ATCGTCCGTCCACTCT-1_2_1</t>
  </si>
  <si>
    <t>ATCTCTAGTGAGTTGG-1_2_1</t>
  </si>
  <si>
    <t>ATGACCATCCGCACTT-1_2_1</t>
  </si>
  <si>
    <t>ATGGAGGCAACGACTT-1_2_1</t>
  </si>
  <si>
    <t>ATGGAGGTCTAAGCCA-1_2_1</t>
  </si>
  <si>
    <t>ATGTCCCCACACCTAA-1_2_1</t>
  </si>
  <si>
    <t>ATGTCCCCAGTGTATC-1_2_1</t>
  </si>
  <si>
    <t>ATGTCTTCACGCCACA-1_2_1</t>
  </si>
  <si>
    <t>ATTACCTGTGGCGCTT-1_2_1</t>
  </si>
  <si>
    <t>ATTACTCTCAGACAAA-1_2_1</t>
  </si>
  <si>
    <t>ATTCATCCACAAGGTG-1_2_1</t>
  </si>
  <si>
    <t>ATTCCCGAGTGGTTCT-1_2_1</t>
  </si>
  <si>
    <t>ATTCCTAAGCTTTGTG-1_2_1</t>
  </si>
  <si>
    <t>ATTCGTTAGATACGAT-1_2_1</t>
  </si>
  <si>
    <t>ATTCGTTCATGATCTG-1_2_1</t>
  </si>
  <si>
    <t>ATTCGTTTCTATACGG-1_2_1</t>
  </si>
  <si>
    <t>ATTCTACCAAAGAGTT-1_2_1</t>
  </si>
  <si>
    <t>ATTCTACGTGAATAAC-1_2_1</t>
  </si>
  <si>
    <t>ATTTACCAGTGGTTCT-1_2_1</t>
  </si>
  <si>
    <t>ATTTCTGAGAACAGGA-1_2_1</t>
  </si>
  <si>
    <t>CAAAGAATCGCACGAC-1_2_1</t>
  </si>
  <si>
    <t>CAAAGAATCGTTCCTG-1_2_1</t>
  </si>
  <si>
    <t>CAACAACAGAATTCAG-1_2_1</t>
  </si>
  <si>
    <t>CAACAACAGTTGCTGT-1_2_1</t>
  </si>
  <si>
    <t>CAACAACCATCCGCGA-1_2_1</t>
  </si>
  <si>
    <t>CACAACAAGAAGATCT-1_2_1</t>
  </si>
  <si>
    <t>CACAGGCAGATAACGT-1_2_1</t>
  </si>
  <si>
    <t>CACCAAATCCCTGTTG-1_2_1</t>
  </si>
  <si>
    <t>CACCGTTGTGAGGAAA-1_2_1</t>
  </si>
  <si>
    <t>CACGTTCAGTAAGACT-1_2_1</t>
  </si>
  <si>
    <t>CACTGAATCCCTCTCC-1_2_1</t>
  </si>
  <si>
    <t>CACTGAATCGGCACTG-1_2_1</t>
  </si>
  <si>
    <t>CACTGAATCTACAGGT-1_2_1</t>
  </si>
  <si>
    <t>CACTGGGAGGGCGAGA-1_2_1</t>
  </si>
  <si>
    <t>CACTGTCAGCTCACTA-1_2_1</t>
  </si>
  <si>
    <t>CAGATACAGTAGTGCG-1_2_1</t>
  </si>
  <si>
    <t>CAGATCACACCGTACG-1_2_1</t>
  </si>
  <si>
    <t>CAGCCAGCACCTCGTT-1_2_1</t>
  </si>
  <si>
    <t>CAGCCAGTCTCAAAGC-1_2_1</t>
  </si>
  <si>
    <t>CAGGTATCATCGAAGG-1_2_1</t>
  </si>
  <si>
    <t>CAGGTATGTACAGAGC-1_2_1</t>
  </si>
  <si>
    <t>CAGGTATGTACTAAGA-1_2_1</t>
  </si>
  <si>
    <t>CAGTGCGAGCTATCTG-1_2_1</t>
  </si>
  <si>
    <t>CAGTTAGCATACACCA-1_2_1</t>
  </si>
  <si>
    <t>CATACAGAGATTGATG-1_2_1</t>
  </si>
  <si>
    <t>CATACCCAGCGTGTTT-1_2_1</t>
  </si>
  <si>
    <t>CATACCCTCTCCACTG-1_2_1</t>
  </si>
  <si>
    <t>CATACTTGTAGCGTTT-1_2_1</t>
  </si>
  <si>
    <t>CATGAGTCAAGGTTGG-1_2_1</t>
  </si>
  <si>
    <t>CATGCAACAGGGTCTC-1_2_1</t>
  </si>
  <si>
    <t>CATGCCTTCTGTCGCT-1_2_1</t>
  </si>
  <si>
    <t>CATGGATCAGGAGGAG-1_2_1</t>
  </si>
  <si>
    <t>CATTCCGAGGTAGCAC-1_2_1</t>
  </si>
  <si>
    <t>CATTCTAAGCAACAGC-1_2_1</t>
  </si>
  <si>
    <t>CATTCTACAATAGAGT-1_2_1</t>
  </si>
  <si>
    <t>CATTGCCGTAGCGCTC-1_2_1</t>
  </si>
  <si>
    <t>CATTTCATCCGTGGGT-1_2_1</t>
  </si>
  <si>
    <t>CCAAGCGCATCCGGTG-1_2_1</t>
  </si>
  <si>
    <t>CCAAGCGTCCTTCTTC-1_2_1</t>
  </si>
  <si>
    <t>CCAAGCGTCTAATTCC-1_2_1</t>
  </si>
  <si>
    <t>CCAATGAGTACTAAGA-1_2_1</t>
  </si>
  <si>
    <t>CCAATGAGTCGTGGTC-1_2_1</t>
  </si>
  <si>
    <t>CCAATTTGTCCGATCG-1_2_1</t>
  </si>
  <si>
    <t>CCACAAAGTCAATCTG-1_2_1</t>
  </si>
  <si>
    <t>CCACACTAGCGACTTT-1_2_1</t>
  </si>
  <si>
    <t>CCACGAGGTTGTAGCT-1_2_1</t>
  </si>
  <si>
    <t>CCACGAGTCCGTTTCG-1_2_1</t>
  </si>
  <si>
    <t>CCACGTTTCATTGCGA-1_2_1</t>
  </si>
  <si>
    <t>CCATAAGAGAGGCGGA-1_2_1</t>
  </si>
  <si>
    <t>CCATCACTCCTAAGTG-1_2_1</t>
  </si>
  <si>
    <t>CCCAACTGTTGCACGC-1_2_1</t>
  </si>
  <si>
    <t>CCCAACTTCGCGTGAC-1_2_1</t>
  </si>
  <si>
    <t>CCGATCTAGTTCCTGA-1_2_1</t>
  </si>
  <si>
    <t>CCGATGGAGTGTACAA-1_2_1</t>
  </si>
  <si>
    <t>CCGCAAGCAACCACAT-1_2_1</t>
  </si>
  <si>
    <t>CCGGACAAGGCAGTCA-1_2_1</t>
  </si>
  <si>
    <t>CCGGGTACATAGATGA-1_2_1</t>
  </si>
  <si>
    <t>CCGGTAGCAAATGCTC-1_2_1</t>
  </si>
  <si>
    <t>CCGGTGACAACTGTGT-1_2_1</t>
  </si>
  <si>
    <t>CCGTGAGCACTGCACG-1_2_1</t>
  </si>
  <si>
    <t>CCGTTCATCGTCGCTT-1_2_1</t>
  </si>
  <si>
    <t>CCTAAGACACCACTGG-1_2_1</t>
  </si>
  <si>
    <t>CCTAAGACATGAGAAT-1_2_1</t>
  </si>
  <si>
    <t>CCTAAGAGTCGAAACG-1_2_1</t>
  </si>
  <si>
    <t>CCTACGTCACGTTCGG-1_2_1</t>
  </si>
  <si>
    <t>CCTATCGAGGTTGGAC-1_2_1</t>
  </si>
  <si>
    <t>CCTATCGGTTGCCATA-1_2_1</t>
  </si>
  <si>
    <t>CCTATCGTCACTAGCA-1_2_1</t>
  </si>
  <si>
    <t>CCTCACACATATCTCT-1_2_1</t>
  </si>
  <si>
    <t>CCTCACATCAAGAATG-1_2_1</t>
  </si>
  <si>
    <t>CCTCAGTGTAATGCGG-1_2_1</t>
  </si>
  <si>
    <t>CCTCATGTCGTGGGAA-1_2_1</t>
  </si>
  <si>
    <t>CCTCTAGGTCCCGCAA-1_2_1</t>
  </si>
  <si>
    <t>CCTGCATGTGGGAGAG-1_2_1</t>
  </si>
  <si>
    <t>CCTGCATTCGCAAGAG-1_2_1</t>
  </si>
  <si>
    <t>CCTTCAGGTTGACGGA-1_2_1</t>
  </si>
  <si>
    <t>CGAAGGAGTACTCGAT-1_2_1</t>
  </si>
  <si>
    <t>CGAATTGTCGATGCAT-1_2_1</t>
  </si>
  <si>
    <t>CGAATTGTCTCAAAGC-1_2_1</t>
  </si>
  <si>
    <t>CGAGAAGTCTATTTCG-1_2_1</t>
  </si>
  <si>
    <t>CGAGTGCTCTTCTTCC-1_2_1</t>
  </si>
  <si>
    <t>CGAGTTAGTTCGGCCA-1_2_1</t>
  </si>
  <si>
    <t>CGATCGGAGACGCCAA-1_2_1</t>
  </si>
  <si>
    <t>CGATGCGCAGGCACAA-1_2_1</t>
  </si>
  <si>
    <t>CGCAGGTAGGTGATAT-1_2_1</t>
  </si>
  <si>
    <t>CGCAGGTTCACCATGA-1_2_1</t>
  </si>
  <si>
    <t>CGGAACCAGATAGCAT-1_2_1</t>
  </si>
  <si>
    <t>CGGAATTTCGTTCAGA-1_2_1</t>
  </si>
  <si>
    <t>CGGACACAGCTAGCCC-1_2_1</t>
  </si>
  <si>
    <t>CGGAGAACATGGCTAT-1_2_1</t>
  </si>
  <si>
    <t>CGGCAGTAGTGGGAAA-1_2_1</t>
  </si>
  <si>
    <t>CGGGCATCAAGGTCAG-1_2_1</t>
  </si>
  <si>
    <t>CGGGTCAAGGTTCACT-1_2_1</t>
  </si>
  <si>
    <t>CGTCCATCATCCGATA-1_2_1</t>
  </si>
  <si>
    <t>CGTCCATGTGGACAGT-1_2_1</t>
  </si>
  <si>
    <t>CGTGAATGTACCGTCG-1_2_1</t>
  </si>
  <si>
    <t>CGTGAATTCAGTGTTG-1_2_1</t>
  </si>
  <si>
    <t>CGTGCTTAGACTAAGT-1_2_1</t>
  </si>
  <si>
    <t>CGTGCTTAGGGCAGGA-1_2_1</t>
  </si>
  <si>
    <t>CGTTAGACAATTGAGA-1_2_1</t>
  </si>
  <si>
    <t>CGTTCTGGTCCGCAGT-1_2_1</t>
  </si>
  <si>
    <t>CTACATTAGTGATTCC-1_2_1</t>
  </si>
  <si>
    <t>CTACTATGTCCAGCAC-1_2_1</t>
  </si>
  <si>
    <t>CTAGACAGTGTTCGAT-1_2_1</t>
  </si>
  <si>
    <t>CTAGGTAGTTTGGGAG-1_2_1</t>
  </si>
  <si>
    <t>CTATCCGGTCTGATCA-1_2_1</t>
  </si>
  <si>
    <t>CTCAATTCAAAGCTCT-1_2_1</t>
  </si>
  <si>
    <t>CTCACTGGTGCTGTCG-1_2_1</t>
  </si>
  <si>
    <t>CTCACTGTCCGGACTG-1_2_1</t>
  </si>
  <si>
    <t>CTCAGGGAGGTGCTAG-1_2_1</t>
  </si>
  <si>
    <t>CTCATCGAGGCAATGC-1_2_1</t>
  </si>
  <si>
    <t>CTCATGCCAATTCTCT-1_2_1</t>
  </si>
  <si>
    <t>CTCATGCGTAGCCCTG-1_2_1</t>
  </si>
  <si>
    <t>CTCATGCGTAGTGCGA-1_2_1</t>
  </si>
  <si>
    <t>CTCCACATCTCTCGAC-1_2_1</t>
  </si>
  <si>
    <t>CTCCGATTCAGGAAAT-1_2_1</t>
  </si>
  <si>
    <t>CTCCTTTGTCCTCATC-1_2_1</t>
  </si>
  <si>
    <t>CTCGAGGTCTACAGGT-1_2_1</t>
  </si>
  <si>
    <t>CTCTCGAAGTCACTGT-1_2_1</t>
  </si>
  <si>
    <t>CTCTGGTAGCATGGGT-1_2_1</t>
  </si>
  <si>
    <t>CTCTGGTGTGCGAGTA-1_2_1</t>
  </si>
  <si>
    <t>CTGAGGCTCAAGGTGG-1_2_1</t>
  </si>
  <si>
    <t>CTGCATCAGCAATAAC-1_2_1</t>
  </si>
  <si>
    <t>CTGGCAGAGGTCCAGA-1_2_1</t>
  </si>
  <si>
    <t>CTGGCAGGTGGTATGG-1_2_1</t>
  </si>
  <si>
    <t>CTGGTCTAGAGTTGAT-1_2_1</t>
  </si>
  <si>
    <t>CTGTACCAGTAGACAT-1_2_1</t>
  </si>
  <si>
    <t>CTGTAGAAGTACCGGA-1_2_1</t>
  </si>
  <si>
    <t>CTGTAGACACACCAGC-1_2_1</t>
  </si>
  <si>
    <t>CTGTATTTCACCTGGG-1_2_1</t>
  </si>
  <si>
    <t>CTGTATTTCTGAGTCA-1_2_1</t>
  </si>
  <si>
    <t>CTGTGGGTCCTACAAG-1_2_1</t>
  </si>
  <si>
    <t>CTTCCGAGTGCATTTG-1_2_1</t>
  </si>
  <si>
    <t>CTTCGGTTCGGAATGG-1_2_1</t>
  </si>
  <si>
    <t>CTTCGGTTCTATCGTT-1_2_1</t>
  </si>
  <si>
    <t>CTTGAGAAGTGTCATC-1_2_1</t>
  </si>
  <si>
    <t>GAAATGATCTAGTGTG-1_2_1</t>
  </si>
  <si>
    <t>GAACTGTGTCCAAATC-1_2_1</t>
  </si>
  <si>
    <t>GAACTGTTCTCCAAGA-1_2_1</t>
  </si>
  <si>
    <t>GAAGCCCGTCCGGACT-1_2_1</t>
  </si>
  <si>
    <t>GAAGCGAAGGAAAGAC-1_2_1</t>
  </si>
  <si>
    <t>GAAGCGACATATAGCC-1_2_1</t>
  </si>
  <si>
    <t>GAAGCGAGTCATACCA-1_2_1</t>
  </si>
  <si>
    <t>GAAGTAATCTCCTGTG-1_2_1</t>
  </si>
  <si>
    <t>GAATCACAGAATCCCT-1_2_1</t>
  </si>
  <si>
    <t>GAATCGTTCATTTGCT-1_2_1</t>
  </si>
  <si>
    <t>GACCCTTCACTAAACC-1_2_1</t>
  </si>
  <si>
    <t>GACCCTTTCGATACAC-1_2_1</t>
  </si>
  <si>
    <t>GACCGTGGTGCTGATT-1_2_1</t>
  </si>
  <si>
    <t>GACCTTCTCACACCCT-1_2_1</t>
  </si>
  <si>
    <t>GACTATGAGCGAGGAG-1_2_1</t>
  </si>
  <si>
    <t>GACTATGCAACCACGC-1_2_1</t>
  </si>
  <si>
    <t>GACTCTCGTAGACGGT-1_2_1</t>
  </si>
  <si>
    <t>GACTTCCGTATGATCC-1_2_1</t>
  </si>
  <si>
    <t>GACTTCCTCCACTGGG-1_2_1</t>
  </si>
  <si>
    <t>GAGACCCAGCGACAGT-1_2_1</t>
  </si>
  <si>
    <t>GAGGCCTTCGCTATTT-1_2_1</t>
  </si>
  <si>
    <t>GAGTCATGTACCTAAC-1_2_1</t>
  </si>
  <si>
    <t>GAGTCTAGTCGCGTCA-1_2_1</t>
  </si>
  <si>
    <t>GAGTGTTTCAAGGCTT-1_2_1</t>
  </si>
  <si>
    <t>GAGTTACCAAAGCAAT-1_2_1</t>
  </si>
  <si>
    <t>GATAGCTTCAAAGGAT-1_2_1</t>
  </si>
  <si>
    <t>GATCACACATCATTGG-1_2_1</t>
  </si>
  <si>
    <t>GATCAGTGTCAAATCC-1_2_1</t>
  </si>
  <si>
    <t>GATCATGAGCGCCTAC-1_2_1</t>
  </si>
  <si>
    <t>GATGACTCACTAACGT-1_2_1</t>
  </si>
  <si>
    <t>GATGCTACATCCGTTC-1_2_1</t>
  </si>
  <si>
    <t>GATGCTATCGGCCAAC-1_2_1</t>
  </si>
  <si>
    <t>GCACGGTGTACTCGAT-1_2_1</t>
  </si>
  <si>
    <t>GCACGGTGTGTTCAGT-1_2_1</t>
  </si>
  <si>
    <t>GCACGGTTCGCTGTCT-1_2_1</t>
  </si>
  <si>
    <t>GCACGTGAGCTGACCC-1_2_1</t>
  </si>
  <si>
    <t>GCAGCTGCAGTAACGG-1_2_1</t>
  </si>
  <si>
    <t>GCAGGCTAGAGGACTC-1_2_1</t>
  </si>
  <si>
    <t>GCAGGCTAGCACCCAC-1_2_1</t>
  </si>
  <si>
    <t>GCAGTTAGTAATGCTC-1_2_1</t>
  </si>
  <si>
    <t>GCATCTCGTTGCCATA-1_2_1</t>
  </si>
  <si>
    <t>GCATGATCATGGCCCA-1_2_1</t>
  </si>
  <si>
    <t>GCATGATGTGATTCTG-1_2_1</t>
  </si>
  <si>
    <t>GCCAGCAAGAAGTCCG-1_2_1</t>
  </si>
  <si>
    <t>GCCAGGTAGGAATGTT-1_2_1</t>
  </si>
  <si>
    <t>GCCAGTGCATGATCTG-1_2_1</t>
  </si>
  <si>
    <t>GCCAGTGTCGGCGATC-1_2_1</t>
  </si>
  <si>
    <t>GCCATGGTCATCGGGC-1_2_1</t>
  </si>
  <si>
    <t>GCCATTCAGCTACTAC-1_2_1</t>
  </si>
  <si>
    <t>GCCATTCTCGACATAC-1_2_1</t>
  </si>
  <si>
    <t>GCGAGAATCACCCATC-1_2_1</t>
  </si>
  <si>
    <t>GCGATCGAGAGAGCCT-1_2_1</t>
  </si>
  <si>
    <t>GCGTGCAAGCGTGAAC-1_2_1</t>
  </si>
  <si>
    <t>GCTACAAGTGAGGCAT-1_2_1</t>
  </si>
  <si>
    <t>GCTGGGTCACCCTGAG-1_2_1</t>
  </si>
  <si>
    <t>GCTTGGGCAAGGATGC-1_2_1</t>
  </si>
  <si>
    <t>GCTTGGGTCCTGGCTT-1_2_1</t>
  </si>
  <si>
    <t>GGAACCCAGTAGCCAG-1_2_1</t>
  </si>
  <si>
    <t>GGAATGGGTCCAGCGT-1_2_1</t>
  </si>
  <si>
    <t>GGAGATGAGATGTTAG-1_2_1</t>
  </si>
  <si>
    <t>GGAGATGCAATTCTTC-1_2_1</t>
  </si>
  <si>
    <t>GGAGCAAAGCACCTGC-1_2_1</t>
  </si>
  <si>
    <t>GGAGGATCAAGCGATG-1_2_1</t>
  </si>
  <si>
    <t>GGAGGTAGTAAGGCCA-1_2_1</t>
  </si>
  <si>
    <t>GGAGGTAGTGATATAG-1_2_1</t>
  </si>
  <si>
    <t>GGATCTATCGGCTTGG-1_2_1</t>
  </si>
  <si>
    <t>GGCAGTCCATGTCGTA-1_2_1</t>
  </si>
  <si>
    <t>GGGAAGTCATGGTGGA-1_2_1</t>
  </si>
  <si>
    <t>GGGACCTAGGCAGGTT-1_2_1</t>
  </si>
  <si>
    <t>GGGACCTTCAGACCTA-1_2_1</t>
  </si>
  <si>
    <t>GGGACTCAGCACCAGA-1_2_1</t>
  </si>
  <si>
    <t>GGGAGATTCGCGTTTC-1_2_1</t>
  </si>
  <si>
    <t>GGGAGTATCCTTATCA-1_2_1</t>
  </si>
  <si>
    <t>GGGATGACAAATGGTA-1_2_1</t>
  </si>
  <si>
    <t>GGGATGATCTCAAAGC-1_2_1</t>
  </si>
  <si>
    <t>GGGCCATAGTTAGAAC-1_2_1</t>
  </si>
  <si>
    <t>GGGCCATGTTGGGTAG-1_2_1</t>
  </si>
  <si>
    <t>GGGCGTTCACCACTGG-1_2_1</t>
  </si>
  <si>
    <t>GGGCGTTTCTCTAAGG-1_2_1</t>
  </si>
  <si>
    <t>GGGCTACAGAAGTCAT-1_2_1</t>
  </si>
  <si>
    <t>GGGCTCAAGTCGGCCT-1_2_1</t>
  </si>
  <si>
    <t>GGGTAGAGTCGTTTCC-1_2_1</t>
  </si>
  <si>
    <t>GGGTATTAGTTAGTGA-1_2_1</t>
  </si>
  <si>
    <t>GGGTATTTCCTCACTG-1_2_1</t>
  </si>
  <si>
    <t>GGGTCACCATGGGATG-1_2_1</t>
  </si>
  <si>
    <t>GGGTCTGTCAGAGTTC-1_2_1</t>
  </si>
  <si>
    <t>GGGTGTCCAATACAGA-1_2_1</t>
  </si>
  <si>
    <t>GGGTTATCAGAAGCTG-1_2_1</t>
  </si>
  <si>
    <t>GGTCACGGTTAATGAG-1_2_1</t>
  </si>
  <si>
    <t>GGTGATTAGGTAGTCG-1_2_1</t>
  </si>
  <si>
    <t>GGTGTTAAGCACTCAT-1_2_1</t>
  </si>
  <si>
    <t>GTAACACCACTTGGGC-1_2_1</t>
  </si>
  <si>
    <t>GTAACCAAGGTCCCGT-1_2_1</t>
  </si>
  <si>
    <t>GTACAACTCGGCTGAC-1_2_1</t>
  </si>
  <si>
    <t>GTACAGTAGCCTCACG-1_2_1</t>
  </si>
  <si>
    <t>GTAGAAAGTATCAAGA-1_2_1</t>
  </si>
  <si>
    <t>GTAGAAATCCATTGTT-1_2_1</t>
  </si>
  <si>
    <t>GTAGAGGCAGCTGGTC-1_2_1</t>
  </si>
  <si>
    <t>GTAGATCTCTAAGCGT-1_2_1</t>
  </si>
  <si>
    <t>GTAGCTATCGTCCTCA-1_2_1</t>
  </si>
  <si>
    <t>GTAGCTATCTAGTACG-1_2_1</t>
  </si>
  <si>
    <t>GTCAAACCACAGCATT-1_2_1</t>
  </si>
  <si>
    <t>GTCATGACACTCAAGT-1_2_1</t>
  </si>
  <si>
    <t>GTCCTCATCACACCGG-1_2_1</t>
  </si>
  <si>
    <t>GTCCTCATCTTCTCAA-1_2_1</t>
  </si>
  <si>
    <t>GTCGCGAAGCATCCTA-1_2_1</t>
  </si>
  <si>
    <t>GTCTACCAGGATAATC-1_2_1</t>
  </si>
  <si>
    <t>GTCTACCTCACTTGGA-1_2_1</t>
  </si>
  <si>
    <t>GTCTAGAGTACAGAGC-1_2_1</t>
  </si>
  <si>
    <t>GTCTAGAGTCCTGGTG-1_2_1</t>
  </si>
  <si>
    <t>GTCTAGAGTCTTAGTG-1_2_1</t>
  </si>
  <si>
    <t>GTCTCACAGGGCTGAT-1_2_1</t>
  </si>
  <si>
    <t>GTCTGTCAGAAGTCAT-1_2_1</t>
  </si>
  <si>
    <t>GTCTGTCCAGCATCTA-1_2_1</t>
  </si>
  <si>
    <t>GTCTTTAGTTATCCAG-1_2_1</t>
  </si>
  <si>
    <t>GTGACGCCATTCGATG-1_2_1</t>
  </si>
  <si>
    <t>GTGAGCCAGCTGACAG-1_2_1</t>
  </si>
  <si>
    <t>GTGCGTGCAACTACGT-1_2_1</t>
  </si>
  <si>
    <t>GTGCTGGAGCATACTC-1_2_1</t>
  </si>
  <si>
    <t>GTGCTGGAGCATGCGA-1_2_1</t>
  </si>
  <si>
    <t>GTGGCGTGTCTCGGGT-1_2_1</t>
  </si>
  <si>
    <t>GTGGGAAGTAAGATAC-1_2_1</t>
  </si>
  <si>
    <t>GTGTGATCAAGAGTAT-1_2_1</t>
  </si>
  <si>
    <t>GTGTGATCACTTGGGC-1_2_1</t>
  </si>
  <si>
    <t>GTGTTCCGTATCAGGG-1_2_1</t>
  </si>
  <si>
    <t>GTTATGGCATGAGGGT-1_2_1</t>
  </si>
  <si>
    <t>GTTATGGTCAAGTGGG-1_2_1</t>
  </si>
  <si>
    <t>GTTCATTTCGCTGCGA-1_2_1</t>
  </si>
  <si>
    <t>GTTCTATGTCTCCTGT-1_2_1</t>
  </si>
  <si>
    <t>GTTGAACTCTACTTCA-1_2_1</t>
  </si>
  <si>
    <t>GTTGCTCAGGTCGTAG-1_2_1</t>
  </si>
  <si>
    <t>GTTGTCCGTTCGTACA-1_2_1</t>
  </si>
  <si>
    <t>GTTTACTAGCACTTTG-1_2_1</t>
  </si>
  <si>
    <t>GTTTACTTCTGGCCAG-1_2_1</t>
  </si>
  <si>
    <t>GTTTGGACAAGTTTGC-1_2_1</t>
  </si>
  <si>
    <t>TAACACGCAAGGGCAT-1_2_1</t>
  </si>
  <si>
    <t>TAACCAGTCTGATTCT-1_2_1</t>
  </si>
  <si>
    <t>TACACCCGTTCGAGCC-1_2_1</t>
  </si>
  <si>
    <t>TACACCCTCTAGTGAC-1_2_1</t>
  </si>
  <si>
    <t>TACATTCGTCTCACGG-1_2_1</t>
  </si>
  <si>
    <t>TACCCGTAGTAGGCCA-1_2_1</t>
  </si>
  <si>
    <t>TACGGGCCATGTGACT-1_2_1</t>
  </si>
  <si>
    <t>TACGTCCCATGTGCTA-1_2_1</t>
  </si>
  <si>
    <t>TACTTACTCGAGAAAT-1_2_1</t>
  </si>
  <si>
    <t>TACTTACTCTGAGATC-1_2_1</t>
  </si>
  <si>
    <t>TAGACTGTCGCTTACC-1_2_1</t>
  </si>
  <si>
    <t>TAGAGTCGTTAGAGAT-1_2_1</t>
  </si>
  <si>
    <t>TAGGTTGTCCTACCAC-1_2_1</t>
  </si>
  <si>
    <t>TATACCTCAAGAGGCT-1_2_1</t>
  </si>
  <si>
    <t>TATACCTCACGATTCA-1_2_1</t>
  </si>
  <si>
    <t>TATATCCTCACGATCA-1_2_1</t>
  </si>
  <si>
    <t>TATCCTAAGAGGCTGT-1_2_1</t>
  </si>
  <si>
    <t>TATCTGTTCGCCGTGA-1_2_1</t>
  </si>
  <si>
    <t>TATTCCATCCTCTCGA-1_2_1</t>
  </si>
  <si>
    <t>TATTGCTGTTTAGTCG-1_2_1</t>
  </si>
  <si>
    <t>TATTGGGTCCGCTGTT-1_2_1</t>
  </si>
  <si>
    <t>TATTTCGTCGCCAATA-1_2_1</t>
  </si>
  <si>
    <t>TCAAGCAAGAGCCATG-1_2_1</t>
  </si>
  <si>
    <t>TCAAGTGCAACACGAG-1_2_1</t>
  </si>
  <si>
    <t>TCAATTCAGGGTAATT-1_2_1</t>
  </si>
  <si>
    <t>TCACAAGCACTTTATC-1_2_1</t>
  </si>
  <si>
    <t>TCACATTAGGCCTAAG-1_2_1</t>
  </si>
  <si>
    <t>TCACGGGCAAGCCCAC-1_2_1</t>
  </si>
  <si>
    <t>TCACGGGCATCTCATT-1_2_1</t>
  </si>
  <si>
    <t>TCACTATCAGGTGACA-1_2_1</t>
  </si>
  <si>
    <t>TCACTCGAGGTTGAGC-1_2_1</t>
  </si>
  <si>
    <t>TCAGCCTCACCCTAAA-1_2_1</t>
  </si>
  <si>
    <t>TCAGTCCGTGACAACG-1_2_1</t>
  </si>
  <si>
    <t>TCAGTCCTCGCTCCTA-1_2_1</t>
  </si>
  <si>
    <t>TCATACTCAAACAGGC-1_2_1</t>
  </si>
  <si>
    <t>TCATATCAGTTCATGC-1_2_1</t>
  </si>
  <si>
    <t>TCATATCGTTGTTGAC-1_2_1</t>
  </si>
  <si>
    <t>TCATTCAGTCTTGTCC-1_2_1</t>
  </si>
  <si>
    <t>TCATTTGAGACTCTTG-1_2_1</t>
  </si>
  <si>
    <t>TCCAGAAAGCATAGGC-1_2_1</t>
  </si>
  <si>
    <t>TCCAGAAGTCTACATG-1_2_1</t>
  </si>
  <si>
    <t>TCCATGCGTCTGTAAC-1_2_1</t>
  </si>
  <si>
    <t>TCCGATCAGAGTTGCG-1_2_1</t>
  </si>
  <si>
    <t>TCCGATCAGTGAATAC-1_2_1</t>
  </si>
  <si>
    <t>TCCGGGAAGAACTGAT-1_2_1</t>
  </si>
  <si>
    <t>TCCGTGTTCATGGTAC-1_2_1</t>
  </si>
  <si>
    <t>TCCTCCCCACAGTCCG-1_2_1</t>
  </si>
  <si>
    <t>TCGACGGAGTATAACG-1_2_1</t>
  </si>
  <si>
    <t>TCGATTTTCGACGATT-1_2_1</t>
  </si>
  <si>
    <t>TCGCTTGCAGTCTCTC-1_2_1</t>
  </si>
  <si>
    <t>TCGCTTGGTCGTCAGC-1_2_1</t>
  </si>
  <si>
    <t>TCGCTTGTCGGTCTGG-1_2_1</t>
  </si>
  <si>
    <t>TCGGATAAGAGTATAC-1_2_1</t>
  </si>
  <si>
    <t>TCGGGACGTTCGATTG-1_2_1</t>
  </si>
  <si>
    <t>TCGGTCTCACGAGGTA-1_2_1</t>
  </si>
  <si>
    <t>TCGTCCATCATCGCTC-1_2_1</t>
  </si>
  <si>
    <t>TCTAACTCACGTCGTG-1_2_1</t>
  </si>
  <si>
    <t>TCTAACTTCAAACCCA-1_2_1</t>
  </si>
  <si>
    <t>TCTACATGTGCGTGCT-1_2_1</t>
  </si>
  <si>
    <t>TCTATCAAGTGAATAC-1_2_1</t>
  </si>
  <si>
    <t>TCTCCGACAATAACGA-1_2_1</t>
  </si>
  <si>
    <t>TCTGGCTCAGTCGCAC-1_2_1</t>
  </si>
  <si>
    <t>TCTGTCGCACCGTCTT-1_2_1</t>
  </si>
  <si>
    <t>TCTGTCGGTGGGACAT-1_2_1</t>
  </si>
  <si>
    <t>TCTTCCTAGATTTGCC-1_2_1</t>
  </si>
  <si>
    <t>TCTTCCTAGCGCCTAC-1_2_1</t>
  </si>
  <si>
    <t>TCTTCCTCAAACTGCT-1_2_1</t>
  </si>
  <si>
    <t>TGAATGCGTGTAAATG-1_2_1</t>
  </si>
  <si>
    <t>TGACCCTCACGTAACT-1_2_1</t>
  </si>
  <si>
    <t>TGACGCGAGAATAGTC-1_2_1</t>
  </si>
  <si>
    <t>TGACTCCGTGAGCGAT-1_2_1</t>
  </si>
  <si>
    <t>TGAGCATCACCAAAGG-1_2_1</t>
  </si>
  <si>
    <t>TGAGGAGTCGCAGTGC-1_2_1</t>
  </si>
  <si>
    <t>TGAGGTTTCGGCACTG-1_2_1</t>
  </si>
  <si>
    <t>TGAGTCATCTGGTTGA-1_2_1</t>
  </si>
  <si>
    <t>TGATCAGAGTTCGGTT-1_2_1</t>
  </si>
  <si>
    <t>TGATCAGGTGGTCAAG-1_2_1</t>
  </si>
  <si>
    <t>TGATCTTGTGGAATGC-1_2_1</t>
  </si>
  <si>
    <t>TGCAGATCAGACCAAG-1_2_1</t>
  </si>
  <si>
    <t>TGCAGATGTACGATGG-1_2_1</t>
  </si>
  <si>
    <t>TGCAGGCAGAGTATAC-1_2_1</t>
  </si>
  <si>
    <t>TGCAGTAAGGCTCTAT-1_2_1</t>
  </si>
  <si>
    <t>TGCATCCCATACACCA-1_2_1</t>
  </si>
  <si>
    <t>TGCGGCACAGTAGATA-1_2_1</t>
  </si>
  <si>
    <t>TGCTCGTCATGAAAGT-1_2_1</t>
  </si>
  <si>
    <t>TGCTCGTGTTCCGCGA-1_2_1</t>
  </si>
  <si>
    <t>TGCTTCGCATGAGTAA-1_2_1</t>
  </si>
  <si>
    <t>TGCTTCGTCTGCGATA-1_2_1</t>
  </si>
  <si>
    <t>TGGATGTAGCATGTTC-1_2_1</t>
  </si>
  <si>
    <t>TGGGAGACACTAGGCC-1_2_1</t>
  </si>
  <si>
    <t>TGGGATTAGTTAGTAG-1_2_1</t>
  </si>
  <si>
    <t>TGGGATTGTCTCTCCA-1_2_1</t>
  </si>
  <si>
    <t>TGGGCTGAGATAGTGT-1_2_1</t>
  </si>
  <si>
    <t>TGGGCTGAGTTGTAGA-1_2_1</t>
  </si>
  <si>
    <t>TGGTACATCTCCGATC-1_2_1</t>
  </si>
  <si>
    <t>TGGTTAGTCAGTCACA-1_2_1</t>
  </si>
  <si>
    <t>TGTAGACAGAAAGTCT-1_2_1</t>
  </si>
  <si>
    <t>TGTCAGAGTCTTCTAT-1_2_1</t>
  </si>
  <si>
    <t>TGTCAGAGTTTATGCG-1_2_1</t>
  </si>
  <si>
    <t>TGTCCCACAAGCACAG-1_2_1</t>
  </si>
  <si>
    <t>TGTCCCACACGCGTCA-1_2_1</t>
  </si>
  <si>
    <t>TGTGATGTCTTAGCCC-1_2_1</t>
  </si>
  <si>
    <t>TGTGTGAAGAGATTCA-1_2_1</t>
  </si>
  <si>
    <t>TGTGTGACATGGGTTT-1_2_1</t>
  </si>
  <si>
    <t>TGTTACTTCTCCTGCA-1_2_1</t>
  </si>
  <si>
    <t>TTACCATAGGGCAATC-1_2_1</t>
  </si>
  <si>
    <t>TTACGCCAGCGAGGAG-1_2_1</t>
  </si>
  <si>
    <t>TTACGTTAGATGACCG-1_2_1</t>
  </si>
  <si>
    <t>TTACTGTAGACGCAGT-1_2_1</t>
  </si>
  <si>
    <t>TTATTGCAGTCTAGCT-1_2_1</t>
  </si>
  <si>
    <t>TTCAGGAAGCACTCCG-1_2_1</t>
  </si>
  <si>
    <t>TTCAGGAGTACGGCAA-1_2_1</t>
  </si>
  <si>
    <t>TTCATTGAGGTCGTCC-1_2_1</t>
  </si>
  <si>
    <t>TTCCACGAGTGTTGTC-1_2_1</t>
  </si>
  <si>
    <t>TTCCTAACAGAACCGA-1_2_1</t>
  </si>
  <si>
    <t>TTCCTCTCAAATGCGG-1_2_1</t>
  </si>
  <si>
    <t>TTCCTCTCACTACCGG-1_2_1</t>
  </si>
  <si>
    <t>TTCCTTCGTTCAGTAC-1_2_1</t>
  </si>
  <si>
    <t>TTCCTTCTCATTCCTA-1_2_1</t>
  </si>
  <si>
    <t>TTCGCTGGTCCTTGTC-1_2_1</t>
  </si>
  <si>
    <t>TTCTAACCAAAGTGTA-1_2_1</t>
  </si>
  <si>
    <t>TTCTAACTCTGCTTAT-1_2_1</t>
  </si>
  <si>
    <t>TTCTAGTAGTCGCGAA-1_2_1</t>
  </si>
  <si>
    <t>TTCTGTAAGCCGTAAG-1_2_1</t>
  </si>
  <si>
    <t>TTCTTGATCAAACCTG-1_2_1</t>
  </si>
  <si>
    <t>TTGAGTGCAACAGTGG-1_2_1</t>
  </si>
  <si>
    <t>TTGATGGTCGAACGGA-1_2_1</t>
  </si>
  <si>
    <t>TTGCCTGCACCGGAAA-1_2_1</t>
  </si>
  <si>
    <t>TTGCCTGCAGGGAGAG-1_2_1</t>
  </si>
  <si>
    <t>TTGCGTCTCGGTCTAA-1_2_1</t>
  </si>
  <si>
    <t>TTGGGATGTAACGTTC-1_2_1</t>
  </si>
  <si>
    <t>TTGGGCGCACAAACGG-1_2_1</t>
  </si>
  <si>
    <t>TTGGGCGGTTTGACAC-1_2_1</t>
  </si>
  <si>
    <t>TTGGTTTCACTGAGGA-1_2_1</t>
  </si>
  <si>
    <t>TTGTGTTTCTTAGCCC-1_2_1</t>
  </si>
  <si>
    <t>TTGTTTGAGTAACAGT-1_2_1</t>
  </si>
  <si>
    <t>TTGTTTGTCTGCTGAA-1_2_1</t>
  </si>
  <si>
    <t>TTTACTGAGGGCAACT-1_2_1</t>
  </si>
  <si>
    <t>TTTAGTCCATACACCA-1_2_1</t>
  </si>
  <si>
    <t>TTTCACAAGTTGCTGT-1_2_1</t>
  </si>
  <si>
    <t>TTTCCTCGTGTTCCTC-1_2_1</t>
  </si>
  <si>
    <t>TTTGGTTGTTGTGCCG-1_2_1</t>
  </si>
  <si>
    <t>TTTGTTGCAGTCAGTT-1_2_1</t>
  </si>
  <si>
    <t>TTTGTTGGTAGGCTCC-1_2_1</t>
  </si>
  <si>
    <t>AACGAAACAGCTGAAG_1</t>
  </si>
  <si>
    <t>AAGCGTTCAAACGTGG_1</t>
  </si>
  <si>
    <t>AATCACGAGCCTCATA_1</t>
  </si>
  <si>
    <t>AATGCCACATCGATAC_1</t>
  </si>
  <si>
    <t>AATGGAATCAGGTGTT_1</t>
  </si>
  <si>
    <t>ACCCAAAAGCATTGAA_1</t>
  </si>
  <si>
    <t>ACCCTTGCAGAAGTTA_1</t>
  </si>
  <si>
    <t>ACCTGAACATCGCTGG_1</t>
  </si>
  <si>
    <t>ACGTAACCAAGATCCT_1</t>
  </si>
  <si>
    <t>ACGTTCCTCGGAATTC_1</t>
  </si>
  <si>
    <t>AGGGTTTAGATAGTCA_1</t>
  </si>
  <si>
    <t>AGTGACTTCGTGGACC_1</t>
  </si>
  <si>
    <t>ATAGAGAGTTTACGAC_1</t>
  </si>
  <si>
    <t>ATCCATTAGCTTCATG_1</t>
  </si>
  <si>
    <t>ATGCCTCAGACCAAGC_1</t>
  </si>
  <si>
    <t>ATGGATCGTACACGCC_1</t>
  </si>
  <si>
    <t>ATTATCCAGTTACTCG_1</t>
  </si>
  <si>
    <t>ATTCAGGCAAGCTGCC_1</t>
  </si>
  <si>
    <t>ATTCCTACAGGTTACT_1</t>
  </si>
  <si>
    <t>ATTCGTTAGGTGGTTG_1</t>
  </si>
  <si>
    <t>CAACAACAGAGTACCG_1</t>
  </si>
  <si>
    <t>CAAGGGATCATTGAGC_1</t>
  </si>
  <si>
    <t>CACCGTTTCCAACCAA_1</t>
  </si>
  <si>
    <t>CCTTCAGGTAGATTGA_1</t>
  </si>
  <si>
    <t>CGCGTGACACCTGCAG_1</t>
  </si>
  <si>
    <t>CTCATCGTCAACACGT_1</t>
  </si>
  <si>
    <t>CTCATGCCAAAGACTA_1</t>
  </si>
  <si>
    <t>CTGGACGGTTTCGTTT_1</t>
  </si>
  <si>
    <t>GACACGCAGCCGGATA_1</t>
  </si>
  <si>
    <t>GACATCACAGTAGAAT_1</t>
  </si>
  <si>
    <t>GACGCTGCATAACTCG_1</t>
  </si>
  <si>
    <t>GATCCCTCACCGGAAA_1</t>
  </si>
  <si>
    <t>GCACGTGAGAAGGGAT_1</t>
  </si>
  <si>
    <t>GCATTAGTCGACGACC_1</t>
  </si>
  <si>
    <t>GCCGTGATCAGCTTCC_1</t>
  </si>
  <si>
    <t>GCCTGTTCAAACTCGT_1</t>
  </si>
  <si>
    <t>GGGATGATCAGCTCTC_1</t>
  </si>
  <si>
    <t>GGTGATTGTCGGAAAC_1</t>
  </si>
  <si>
    <t>GTAACACGTCCTCAGG_1</t>
  </si>
  <si>
    <t>GTAGATCTCTTGCGCT_1</t>
  </si>
  <si>
    <t>GTCCTCAAGCACGGAT_1</t>
  </si>
  <si>
    <t>GTCGAATTCCGATCGG_1</t>
  </si>
  <si>
    <t>GTGGAGAGTCCGTTTC_1</t>
  </si>
  <si>
    <t>GTTACCCTCATCACCC_1</t>
  </si>
  <si>
    <t>GTTGCTCTCCATCCGT_1</t>
  </si>
  <si>
    <t>TACAACGAGTCAGCCC_1</t>
  </si>
  <si>
    <t>TACAACGCACCATAAC_1</t>
  </si>
  <si>
    <t>TACAGGTTCAACCGAT_1</t>
  </si>
  <si>
    <t>TACCTCGCACGCTGAC_1</t>
  </si>
  <si>
    <t>TACGTCCCATCTCGTC_1</t>
  </si>
  <si>
    <t>TAGACTGGTTGGAGGT_1</t>
  </si>
  <si>
    <t>TATCGCCAGTAAGGGA_1</t>
  </si>
  <si>
    <t>TCGCAGGTCTGTACAG_1</t>
  </si>
  <si>
    <t>TCGGTCTGTATGCGTT_1</t>
  </si>
  <si>
    <t>TCGTGCTAGAGAGCGG_1</t>
  </si>
  <si>
    <t>TGCTTGCCACGGTGTC_1</t>
  </si>
  <si>
    <t>TGCTTGCTCATTACTC_1</t>
  </si>
  <si>
    <t>TGGGCGTTCGCCTAGG_1</t>
  </si>
  <si>
    <t>TGTAAGCAGTGGTTGG_1</t>
  </si>
  <si>
    <t>TGTTCTAAGAGTTGCG_1</t>
  </si>
  <si>
    <t>TTATTGCCACACAGCC_1</t>
  </si>
  <si>
    <t>TTGAACGGTAACAGTA_1</t>
  </si>
  <si>
    <t>TTGTGTTAGACTCTTG_1</t>
  </si>
  <si>
    <t>AACAAGATCGACTCCT-1_1</t>
  </si>
  <si>
    <t>AACACACCACTGCTTC-1_1</t>
  </si>
  <si>
    <t>AACAGGGCAAAGCTAA-1_1</t>
  </si>
  <si>
    <t>AACCAACTCGACGACC-1_1</t>
  </si>
  <si>
    <t>AAGCATCTCGATTGGT-1_1</t>
  </si>
  <si>
    <t>AATCGACCAGTGCCTG-1_1</t>
  </si>
  <si>
    <t>AATGGAAAGCAAATGT-1_1</t>
  </si>
  <si>
    <t>AATTCCTTCAGTGATC-1_1</t>
  </si>
  <si>
    <t>ACACAGTGTCAGACTT-1_1</t>
  </si>
  <si>
    <t>ACCACAAGTTGTGCCG-1_1</t>
  </si>
  <si>
    <t>ACCCTTGAGGGACAGG-1_1</t>
  </si>
  <si>
    <t>ACGATCACACAGGATG-1_1</t>
  </si>
  <si>
    <t>ACGTAACAGATACTGA-1_1</t>
  </si>
  <si>
    <t>ACGTACACAACCAATC-1_1</t>
  </si>
  <si>
    <t>ACTTCGCAGCAAGCCA-1_1</t>
  </si>
  <si>
    <t>AGAACAAAGCCTGTCG-1_1</t>
  </si>
  <si>
    <t>AGAACAAGTACAGTCT-1_1</t>
  </si>
  <si>
    <t>AGAACAAGTACGAGCA-1_1</t>
  </si>
  <si>
    <t>AGAAGTAAGCATGCAG-1_1</t>
  </si>
  <si>
    <t>AGAGCCCAGGGTAATT-1_1</t>
  </si>
  <si>
    <t>AGAGCCCAGTTCCGGC-1_1</t>
  </si>
  <si>
    <t>AGATCCATCTCCGTGT-1_1</t>
  </si>
  <si>
    <t>AGCATCACATTATGCG-1_1</t>
  </si>
  <si>
    <t>AGCTACATCAGCGGAA-1_1</t>
  </si>
  <si>
    <t>AGGAGGTCAACGGCCT-1_1</t>
  </si>
  <si>
    <t>AGGCTGCGTAGGACTG-1_1</t>
  </si>
  <si>
    <t>AGGGCCTAGGTGCTGA-1_1</t>
  </si>
  <si>
    <t>AGTAACCAGTTATGGA-1_1</t>
  </si>
  <si>
    <t>AGTAGCTCAGGTGGAT-1_1</t>
  </si>
  <si>
    <t>AGTGCCGTCGGACCAC-1_1</t>
  </si>
  <si>
    <t>AGTTAGCCACCCTGAG-1_1</t>
  </si>
  <si>
    <t>ATACTTCTCGTAGCCG-1_1</t>
  </si>
  <si>
    <t>ATCATTCCAATAACCC-1_1</t>
  </si>
  <si>
    <t>ATCCCTGGTCGGAAAC-1_1</t>
  </si>
  <si>
    <t>ATCGGATCAACCACAT-1_1</t>
  </si>
  <si>
    <t>ATGACCACACATATGC-1_1</t>
  </si>
  <si>
    <t>ATGACCATCACTTCTA-1_1</t>
  </si>
  <si>
    <t>ATGGGAGGTGTGAGCA-1_1</t>
  </si>
  <si>
    <t>ATTCATCCACAAGTTC-1_1</t>
  </si>
  <si>
    <t>CAAAGAACACCAATTG-1_1</t>
  </si>
  <si>
    <t>CAACCTCGTCAAAGTA-1_1</t>
  </si>
  <si>
    <t>CAATTTCTCCAAAGGG-1_1</t>
  </si>
  <si>
    <t>CACATGACAGGTGACA-1_1</t>
  </si>
  <si>
    <t>CACTGGGAGGTGCTTT-1_1</t>
  </si>
  <si>
    <t>CAGCCAGAGAATCGAT-1_1</t>
  </si>
  <si>
    <t>CATACCCGTAGTACGG-1_1</t>
  </si>
  <si>
    <t>CATCCACAGAGCAAGA-1_1</t>
  </si>
  <si>
    <t>CATCCACTCGAGTGAG-1_1</t>
  </si>
  <si>
    <t>CATTCATCATCGTGGC-1_1</t>
  </si>
  <si>
    <t>CATTGTTAGTACTGTC-1_1</t>
  </si>
  <si>
    <t>CCAATGATCATAGACC-1_1</t>
  </si>
  <si>
    <t>CCATAAGTCGCGATCG-1_1</t>
  </si>
  <si>
    <t>CCTAACCCAGACGGAT-1_1</t>
  </si>
  <si>
    <t>CCTATCGTCCTTATGT-1_1</t>
  </si>
  <si>
    <t>CCTCAGTAGCGAACTG-1_1</t>
  </si>
  <si>
    <t>CCTCATGAGGTCATCT-1_1</t>
  </si>
  <si>
    <t>CCTCATGCATCTATCT-1_1</t>
  </si>
  <si>
    <t>CCTTCAGAGGCATCAG-1_1</t>
  </si>
  <si>
    <t>CCTTGTGCATGTGACT-1_1</t>
  </si>
  <si>
    <t>CCTTGTGTCTCGTCAC-1_1</t>
  </si>
  <si>
    <t>CGAAGTTGTAACCAGG-1_1</t>
  </si>
  <si>
    <t>CGAGTTAAGGAGAGTA-1_1</t>
  </si>
  <si>
    <t>CGAGTTATCTTGGTGA-1_1</t>
  </si>
  <si>
    <t>CGATGGCTCGGTCGGT-1_1</t>
  </si>
  <si>
    <t>CGCATAAAGTAGATCA-1_1</t>
  </si>
  <si>
    <t>CGGAATTGTGAGTAGC-1_1</t>
  </si>
  <si>
    <t>CGGGCATCAGTCGAGA-1_1</t>
  </si>
  <si>
    <t>CTAACCCTCTCCATAT-1_1</t>
  </si>
  <si>
    <t>CTACGGGCATCGGAAG-1_1</t>
  </si>
  <si>
    <t>CTATAGGCAAGGTACG-1_1</t>
  </si>
  <si>
    <t>CTATCCGCACGAAAGC-1_1</t>
  </si>
  <si>
    <t>CTCATTAGTTAGAAAC-1_1</t>
  </si>
  <si>
    <t>CTCCATGGTAACCAGG-1_1</t>
  </si>
  <si>
    <t>CTGAGCGCACTGCTTC-1_1</t>
  </si>
  <si>
    <t>CTGATCCTCTGTTCAT-1_1</t>
  </si>
  <si>
    <t>CTTACCGTCAAAGACA-1_1</t>
  </si>
  <si>
    <t>CTTCAATTCGTTAGTG-1_1</t>
  </si>
  <si>
    <t>CTTGATTTCACGGACC-1_1</t>
  </si>
  <si>
    <t>GAACACTAGATGACAT-1_1</t>
  </si>
  <si>
    <t>GAAGCGAGTCGCTGCA-1_1</t>
  </si>
  <si>
    <t>GAATCACAGCAATAGT-1_1</t>
  </si>
  <si>
    <t>GAGCCTGTCGTTCAGA-1_1</t>
  </si>
  <si>
    <t>GAGTCTACATTCACAG-1_1</t>
  </si>
  <si>
    <t>GAGTCTAGTACGTGTT-1_1</t>
  </si>
  <si>
    <t>GCAGCCACAGCACCCA-1_1</t>
  </si>
  <si>
    <t>GCAGGCTCAAGTCATC-1_1</t>
  </si>
  <si>
    <t>GCAGTTAAGTCTCCTC-1_1</t>
  </si>
  <si>
    <t>GCCAACGAGGATGGCT-1_1</t>
  </si>
  <si>
    <t>GCCAGCATCGACACCG-1_1</t>
  </si>
  <si>
    <t>GCCAGGTCACCCAATA-1_1</t>
  </si>
  <si>
    <t>GCCATTCAGACGGTCA-1_1</t>
  </si>
  <si>
    <t>GCCCAGAGTCGTTCAA-1_1</t>
  </si>
  <si>
    <t>GCCGATGGTCTCGCGA-1_1</t>
  </si>
  <si>
    <t>GCGGAAATCAATCAGC-1_1</t>
  </si>
  <si>
    <t>GCTGGGTCAGTCAGTT-1_1</t>
  </si>
  <si>
    <t>GGATGTTCAGATAAAC-1_1</t>
  </si>
  <si>
    <t>GGCACGTCAGCAGTTT-1_1</t>
  </si>
  <si>
    <t>GGGACAATCTGATTCT-1_1</t>
  </si>
  <si>
    <t>GGGATCCTCGGATTAC-1_1</t>
  </si>
  <si>
    <t>GGGCGTTAGGTAGCCA-1_1</t>
  </si>
  <si>
    <t>GGGTTATCAAAGTGTA-1_1</t>
  </si>
  <si>
    <t>GGTAACTAGGATGCGT-1_1</t>
  </si>
  <si>
    <t>GGTAGAGTCACTGTCC-1_1</t>
  </si>
  <si>
    <t>GGTCTGGTCGATAACC-1_1</t>
  </si>
  <si>
    <t>GGTTAACAGGTAACTA-1_1</t>
  </si>
  <si>
    <t>GTAGAAAAGTCAAGCG-1_1</t>
  </si>
  <si>
    <t>GTAGTACAGGCGAAGG-1_1</t>
  </si>
  <si>
    <t>GTCACTCAGCGTATGG-1_1</t>
  </si>
  <si>
    <t>GTCATCCGTCTACTGA-1_1</t>
  </si>
  <si>
    <t>GTCATTTGTGTGTTTG-1_1</t>
  </si>
  <si>
    <t>GTCGAATGTACAAAGT-1_1</t>
  </si>
  <si>
    <t>GTCGCGAGTTCACGAT-1_1</t>
  </si>
  <si>
    <t>GTCGTAAGTCGCACGT-1_1</t>
  </si>
  <si>
    <t>GTCTGTCAGCCAAGTG-1_1</t>
  </si>
  <si>
    <t>GTCTTTACATATCTCT-1_1</t>
  </si>
  <si>
    <t>GTGAGGATCTATCCAT-1_1</t>
  </si>
  <si>
    <t>GTGGGAAGTGTGATGG-1_1</t>
  </si>
  <si>
    <t>GTGGTTAAGGTAGCCA-1_1</t>
  </si>
  <si>
    <t>GTTCCGTAGGTTGGTG-1_1</t>
  </si>
  <si>
    <t>TAACCAGTCGACTCCT-1_1</t>
  </si>
  <si>
    <t>TAAGCGTAGTATAGGT-1_1</t>
  </si>
  <si>
    <t>TACCCACTCTCCCTAG-1_1</t>
  </si>
  <si>
    <t>TATCTTGAGCGGTAGT-1_1</t>
  </si>
  <si>
    <t>TATTGCTAGCCGAACA-1_1</t>
  </si>
  <si>
    <t>TCATATCAGTATAGAC-1_1</t>
  </si>
  <si>
    <t>TCATATCCAAGAGAGA-1_1</t>
  </si>
  <si>
    <t>TCATGCCTCTAGCCTC-1_1</t>
  </si>
  <si>
    <t>TCATTGTGTTGCTGAT-1_1</t>
  </si>
  <si>
    <t>TCCCACAAGACTCTAC-1_1</t>
  </si>
  <si>
    <t>TCCTCGATCTTCCGTG-1_1</t>
  </si>
  <si>
    <t>TCCTCTTCAGCTTCGG-1_1</t>
  </si>
  <si>
    <t>TCGCTCATCTCGTGAA-1_1</t>
  </si>
  <si>
    <t>TCGGGACTCTGACCCT-1_1</t>
  </si>
  <si>
    <t>TCGGGTGCAGTGACCC-1_1</t>
  </si>
  <si>
    <t>TCGTCCAAGGTTCCGC-1_1</t>
  </si>
  <si>
    <t>TCTCAGCCACATTGTG-1_1</t>
  </si>
  <si>
    <t>TCTTGCGGTCCAAGAG-1_1</t>
  </si>
  <si>
    <t>TCTTTGAAGATGTTAG-1_1</t>
  </si>
  <si>
    <t>TGAGACTAGTGCAAAT-1_1</t>
  </si>
  <si>
    <t>TGAGCGCCACAGTGAG-1_1</t>
  </si>
  <si>
    <t>TGCATCCAGACGACTG-1_1</t>
  </si>
  <si>
    <t>TGCGGCAAGGTAGCAC-1_1</t>
  </si>
  <si>
    <t>TGGAACTCAGAACGCA-1_1</t>
  </si>
  <si>
    <t>TGGAGGAAGCAGCACA-1_1</t>
  </si>
  <si>
    <t>TGGGAAGCAGGAAGTC-1_1</t>
  </si>
  <si>
    <t>TGTAACGAGAGGTTTA-1_1</t>
  </si>
  <si>
    <t>TGTCCACCATCACCAA-1_1</t>
  </si>
  <si>
    <t>TGTGCGGGTCTGTTAG-1_1</t>
  </si>
  <si>
    <t>TGTTACTAGGCATCGA-1_1</t>
  </si>
  <si>
    <t>TGTTACTCAAGACAAT-1_1</t>
  </si>
  <si>
    <t>TTACCGCCAATTGGTC-1_1</t>
  </si>
  <si>
    <t>TTCCACGAGTAATTGG-1_1</t>
  </si>
  <si>
    <t>TTCCTCTTCGCAAGAG-1_1</t>
  </si>
  <si>
    <t>TTCGCTGGTGCGAACA-1_1</t>
  </si>
  <si>
    <t>TTCTAGTCAAGGTTGG-1_1</t>
  </si>
  <si>
    <t>TTTACGTAGCTCACTA-1_1</t>
  </si>
  <si>
    <t>TTTCAGTGTTTCACAG-1_1</t>
  </si>
  <si>
    <t>TTTCATGTCATGTCAG-1_1</t>
  </si>
  <si>
    <t>TTTGATCTCCAACTAG-1_1</t>
  </si>
  <si>
    <t>AAAGTCCCACTAACGT-1_1_2</t>
  </si>
  <si>
    <t>AACAACCGTGGGAGAG-1_1_2</t>
  </si>
  <si>
    <t>AACCTGATCATAAGGA-1_1_2</t>
  </si>
  <si>
    <t>ACATCCCTCCAGTGCG-1_1_2</t>
  </si>
  <si>
    <t>ACCTGAATCCCATAGA-1_1_2</t>
  </si>
  <si>
    <t>ACGTAACGTAGTATAG-1_1_2</t>
  </si>
  <si>
    <t>ACTTATCAGTCTAACC-1_1_2</t>
  </si>
  <si>
    <t>AGAACAAGTTTAGACC-1_1_2</t>
  </si>
  <si>
    <t>AGAGCCCGTGGCAACA-1_1_2</t>
  </si>
  <si>
    <t>AGGGCCTTCAAGAAAC-1_1_2</t>
  </si>
  <si>
    <t>ATCCTATTCATCTATC-1_1_2</t>
  </si>
  <si>
    <t>ATCGTAGTCCGTATGA-1_1_2</t>
  </si>
  <si>
    <t>ATGAGTCAGTACAGCG-1_1_2</t>
  </si>
  <si>
    <t>ATTATCCAGTAACCTC-1_1_2</t>
  </si>
  <si>
    <t>ATTGGGTGTCTGATCA-1_1_2</t>
  </si>
  <si>
    <t>CAGATTGTCATGGCCG-1_1_2</t>
  </si>
  <si>
    <t>CATCCACTCCGCTGTT-1_1_2</t>
  </si>
  <si>
    <t>CCACGTTGTGACTGTT-1_1_2</t>
  </si>
  <si>
    <t>CGACAGCAGCACACAG-1_1_2</t>
  </si>
  <si>
    <t>CGTAAGTTCGATAACC-1_1_2</t>
  </si>
  <si>
    <t>CTACTATAGAGCAAGA-1_1_2</t>
  </si>
  <si>
    <t>CTTCAATCAATAACGA-1_1_2</t>
  </si>
  <si>
    <t>GAACTGTTCGCCATAA-1_1_2</t>
  </si>
  <si>
    <t>GACCGTGGTTTCCATT-1_1_2</t>
  </si>
  <si>
    <t>GACTCTCAGCATGAAT-1_1_2</t>
  </si>
  <si>
    <t>GCACATAAGGGCAACT-1_1_2</t>
  </si>
  <si>
    <t>GCCAGCACAAGCACCC-1_1_2</t>
  </si>
  <si>
    <t>GCCCGAACAAGGACAC-1_1_2</t>
  </si>
  <si>
    <t>GGAGGATAGGTGAGCT-1_1_2</t>
  </si>
  <si>
    <t>GGCAGTCCACTATCCC-1_1_2</t>
  </si>
  <si>
    <t>GGCGTCAGTCAGGTGA-1_1_2</t>
  </si>
  <si>
    <t>GGGTCACTCATACGGT-1_1_2</t>
  </si>
  <si>
    <t>GGTTAACCATGACGAG-1_1_2</t>
  </si>
  <si>
    <t>GTAATCGAGCGCACAA-1_1_2</t>
  </si>
  <si>
    <t>GTAGGAGGTTTGGGAG-1_1_2</t>
  </si>
  <si>
    <t>GTATTTCGTGCTCCGA-1_1_2</t>
  </si>
  <si>
    <t>GTGACGCTCTTGGATG-1_1_2</t>
  </si>
  <si>
    <t>GTGTTCCAGTGTCATC-1_1_2</t>
  </si>
  <si>
    <t>GTTCATTGTAAGCAAT-1_1_2</t>
  </si>
  <si>
    <t>GTTGTGAAGTTGTAGA-1_1_2</t>
  </si>
  <si>
    <t>TACAGGTCAGGGTTGA-1_1_2</t>
  </si>
  <si>
    <t>TACCGAAAGTAACCTC-1_1_2</t>
  </si>
  <si>
    <t>TATCGCCAGTGGACGT-1_1_2</t>
  </si>
  <si>
    <t>TCATCCGAGCATTGAA-1_1_2</t>
  </si>
  <si>
    <t>TCGTAGAAGCACTTTG-1_1_2</t>
  </si>
  <si>
    <t>TCGTGGGAGTCTCGTA-1_1_2</t>
  </si>
  <si>
    <t>TCTCTGGGTCTACGTA-1_1_2</t>
  </si>
  <si>
    <t>TCTGGCTAGCGAGTAC-1_1_2</t>
  </si>
  <si>
    <t>TCTTTGAAGAAGCGGG-1_1_2</t>
  </si>
  <si>
    <t>TGAATCGCATAGAAAC-1_1_2</t>
  </si>
  <si>
    <t>TGACTCCTCAGACCCG-1_1_2</t>
  </si>
  <si>
    <t>TGATCTTAGGATACCG-1_1_2</t>
  </si>
  <si>
    <t>TGCAGATGTGCGGATA-1_1_2</t>
  </si>
  <si>
    <t>TGTGAGTCAACTTCTT-1_1_2</t>
  </si>
  <si>
    <t>TGTTGAGCAATTAGGA-1_1_2</t>
  </si>
  <si>
    <t>TGTTTGTCAGATCATC-1_1_2</t>
  </si>
  <si>
    <t>TTACGTTAGGTCCCGT-1_1_2</t>
  </si>
  <si>
    <t>TTCCTAAAGTCCTACA-1_1_2</t>
  </si>
  <si>
    <t>TTCGGTCAGTACGAGC-1_1_2</t>
  </si>
  <si>
    <t>TTCTAACCATGGCGCT-1_1_2</t>
  </si>
  <si>
    <t>TTGCTGCTCTGCTTAT-1_1_2</t>
  </si>
  <si>
    <t>TTGGATGAGACAAGCC-1_1_2</t>
  </si>
  <si>
    <t>TTGGGTAAGCTGTTAC-1_1_2</t>
  </si>
  <si>
    <t>TTTATGCGTCGGTACC-1_1_2</t>
  </si>
  <si>
    <t>TTTCACAGTGTAAACA-1_1_2</t>
  </si>
  <si>
    <t>TTTCGATCAGCGAGTA-1_1_2</t>
  </si>
  <si>
    <t>AATCGTGAGCCTCGTG-1_2_2</t>
  </si>
  <si>
    <t>ACCCTTGCAAATCAGA-1_2_2</t>
  </si>
  <si>
    <t>AGATGCTTCTTGGTCC-1_2_2</t>
  </si>
  <si>
    <t>AGCTACAGTAGACGGT-1_2_2</t>
  </si>
  <si>
    <t>AGTAGCTCAGCTGTGC-1_2_2</t>
  </si>
  <si>
    <t>ATGAGGGTCCTTCTGG-1_2_2</t>
  </si>
  <si>
    <t>ATGTCCCCACCGCTGA-1_2_2</t>
  </si>
  <si>
    <t>CAAAGAATCCCTCATG-1_2_2</t>
  </si>
  <si>
    <t>CAAAGAATCGCATTGA-1_2_2</t>
  </si>
  <si>
    <t>CACACAAGTATGCGTT-1_2_2</t>
  </si>
  <si>
    <t>CACCAAAGTGGAAGTC-1_2_2</t>
  </si>
  <si>
    <t>CACCGTTCATTGCCGG-1_2_2</t>
  </si>
  <si>
    <t>CAGATTGGTTGTAGCT-1_2_2</t>
  </si>
  <si>
    <t>CAGCACGCAATACCTG-1_2_2</t>
  </si>
  <si>
    <t>CCAATTTAGAAACTAC-1_2_2</t>
  </si>
  <si>
    <t>CCTCCTCAGTAGATCA-1_2_2</t>
  </si>
  <si>
    <t>CGATGCGCATCTGCGG-1_2_2</t>
  </si>
  <si>
    <t>CGCGTGAGTGGAACAC-1_2_2</t>
  </si>
  <si>
    <t>CTCCATGGTACAAACA-1_2_2</t>
  </si>
  <si>
    <t>CTCCCTCAGCCAGAGT-1_2_2</t>
  </si>
  <si>
    <t>CTGATCCTCCCGAGAC-1_2_2</t>
  </si>
  <si>
    <t>GACCCTTAGCGCGTTC-1_2_2</t>
  </si>
  <si>
    <t>GAGACCCAGACGAAGA-1_2_2</t>
  </si>
  <si>
    <t>GAGAGGTAGGAATGTT-1_2_2</t>
  </si>
  <si>
    <t>GAGTGAGGTTGCCGCA-1_2_2</t>
  </si>
  <si>
    <t>GATTCGAGTGGATGAC-1_2_2</t>
  </si>
  <si>
    <t>GATTTCTAGATGTAGT-1_2_2</t>
  </si>
  <si>
    <t>GGAACCCGTTGTTTGG-1_2_2</t>
  </si>
  <si>
    <t>GGGTGTCCAGACCTGC-1_2_2</t>
  </si>
  <si>
    <t>GGTCACGCAGGACTTT-1_2_2</t>
  </si>
  <si>
    <t>GTGAGGAAGGTAAAGG-1_2_2</t>
  </si>
  <si>
    <t>GTGGAAGCATGGCACC-1_2_2</t>
  </si>
  <si>
    <t>TAGGTACTCTGGAAGG-1_2_2</t>
  </si>
  <si>
    <t>TCACACCAGCACCTGC-1_2_2</t>
  </si>
  <si>
    <t>TCAGCCTGTGAGATCG-1_2_2</t>
  </si>
  <si>
    <t>TCGATTTCACAATGTC-1_2_2</t>
  </si>
  <si>
    <t>TCGGATAAGCAGCGAT-1_2_2</t>
  </si>
  <si>
    <t>TGAGCATGTCATCGGC-1_2_2</t>
  </si>
  <si>
    <t>TGAGGAGCAATTGAAG-1_2_2</t>
  </si>
  <si>
    <t>TGGATGTGTGGCTCTG-1_2_2</t>
  </si>
  <si>
    <t>TGGGCTGGTCGGTACC-1_2_2</t>
  </si>
  <si>
    <t>TGGGCTGTCAAGCCAT-1_2_2</t>
  </si>
  <si>
    <t>TGGTAGTCATGACTAC-1_2_2</t>
  </si>
  <si>
    <t>TTAATCCAGTCACGAG-1_2_2</t>
  </si>
  <si>
    <t>TTCATGTAGTATGAAC-1_2_2</t>
  </si>
  <si>
    <t>Description</t>
    <phoneticPr fontId="1" type="noConversion"/>
  </si>
  <si>
    <t>HMC-blank, sample1-4</t>
    <phoneticPr fontId="1" type="noConversion"/>
  </si>
  <si>
    <t>HMC, AGEs, sample1-4</t>
    <phoneticPr fontId="1" type="noConversion"/>
  </si>
  <si>
    <t>HRPC, blank, sample1-4</t>
    <phoneticPr fontId="1" type="noConversion"/>
  </si>
  <si>
    <t>HRPC, AGEs, sample1-4</t>
    <phoneticPr fontId="1" type="noConversion"/>
  </si>
  <si>
    <t>pg/ml</t>
    <phoneticPr fontId="1" type="noConversion"/>
  </si>
  <si>
    <t>Illustration of supplementary data 6</t>
    <phoneticPr fontId="1" type="noConversion"/>
  </si>
  <si>
    <t>GSEA reults of MC and RPC</t>
    <phoneticPr fontId="1" type="noConversion"/>
  </si>
  <si>
    <t>raw data of qPCR</t>
    <phoneticPr fontId="1" type="noConversion"/>
  </si>
  <si>
    <t>raw data of ELISA</t>
    <phoneticPr fontId="1" type="noConversion"/>
  </si>
  <si>
    <t>KEGG pathways of HMC and HRPC</t>
    <phoneticPr fontId="1" type="noConversion"/>
  </si>
  <si>
    <t>Chemokine score, MC</t>
    <phoneticPr fontId="1" type="noConversion"/>
  </si>
  <si>
    <t>Figure 3c</t>
    <phoneticPr fontId="1" type="noConversion"/>
  </si>
  <si>
    <t>Figure 4d</t>
    <phoneticPr fontId="1" type="noConversion"/>
  </si>
  <si>
    <t>Figure 4e</t>
    <phoneticPr fontId="1" type="noConversion"/>
  </si>
  <si>
    <t>Figure 4f</t>
    <phoneticPr fontId="1" type="noConversion"/>
  </si>
  <si>
    <t>Figure 6</t>
    <phoneticPr fontId="1" type="noConversion"/>
  </si>
  <si>
    <t>Chemokine score, patients</t>
    <phoneticPr fontId="1" type="noConversion"/>
  </si>
  <si>
    <t>Chemokine score, RP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.000"/>
    <numFmt numFmtId="177" formatCode="#,##0.0000000000000_ "/>
    <numFmt numFmtId="178" formatCode="#,##0.00000000000000_ "/>
    <numFmt numFmtId="179" formatCode="0.000_);[Red]\(0.000\)"/>
    <numFmt numFmtId="184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176" fontId="2" fillId="0" borderId="0" xfId="0" applyNumberFormat="1" applyFont="1"/>
    <xf numFmtId="0" fontId="2" fillId="0" borderId="0" xfId="0" applyFont="1"/>
    <xf numFmtId="179" fontId="2" fillId="0" borderId="0" xfId="0" applyNumberFormat="1" applyFont="1"/>
    <xf numFmtId="11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ill="1" applyBorder="1" applyAlignment="1"/>
    <xf numFmtId="184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8D583-A542-4B81-9BAA-6170ACC91B9C}">
  <dimension ref="A1:B8"/>
  <sheetViews>
    <sheetView tabSelected="1" workbookViewId="0">
      <selection activeCell="C21" sqref="C21"/>
    </sheetView>
  </sheetViews>
  <sheetFormatPr defaultRowHeight="13.9" x14ac:dyDescent="0.4"/>
  <cols>
    <col min="1" max="1" width="30.6640625" customWidth="1"/>
    <col min="2" max="2" width="30.3984375" customWidth="1"/>
  </cols>
  <sheetData>
    <row r="1" spans="1:2" x14ac:dyDescent="0.4">
      <c r="A1" t="s">
        <v>1065</v>
      </c>
    </row>
    <row r="2" spans="1:2" x14ac:dyDescent="0.4">
      <c r="A2" t="s">
        <v>1071</v>
      </c>
      <c r="B2" t="s">
        <v>1066</v>
      </c>
    </row>
    <row r="3" spans="1:2" x14ac:dyDescent="0.4">
      <c r="A3" t="s">
        <v>1072</v>
      </c>
      <c r="B3" t="s">
        <v>1067</v>
      </c>
    </row>
    <row r="4" spans="1:2" x14ac:dyDescent="0.4">
      <c r="A4" t="s">
        <v>1072</v>
      </c>
      <c r="B4" t="s">
        <v>1068</v>
      </c>
    </row>
    <row r="5" spans="1:2" x14ac:dyDescent="0.4">
      <c r="A5" t="s">
        <v>1073</v>
      </c>
      <c r="B5" t="s">
        <v>1069</v>
      </c>
    </row>
    <row r="6" spans="1:2" x14ac:dyDescent="0.4">
      <c r="A6" t="s">
        <v>1074</v>
      </c>
      <c r="B6" t="s">
        <v>1070</v>
      </c>
    </row>
    <row r="7" spans="1:2" x14ac:dyDescent="0.4">
      <c r="A7" t="s">
        <v>1074</v>
      </c>
      <c r="B7" t="s">
        <v>1077</v>
      </c>
    </row>
    <row r="8" spans="1:2" x14ac:dyDescent="0.4">
      <c r="A8" t="s">
        <v>1075</v>
      </c>
      <c r="B8" t="s">
        <v>107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3"/>
  <sheetViews>
    <sheetView zoomScale="85" zoomScaleNormal="85" workbookViewId="0">
      <selection activeCell="L18" sqref="L18"/>
    </sheetView>
  </sheetViews>
  <sheetFormatPr defaultRowHeight="13.9" x14ac:dyDescent="0.4"/>
  <cols>
    <col min="1" max="1" width="11.06640625" customWidth="1"/>
    <col min="2" max="2" width="35.59765625" customWidth="1"/>
    <col min="3" max="3" width="9.33203125" customWidth="1"/>
    <col min="6" max="7" width="9.06640625" style="2"/>
    <col min="16" max="17" width="9.06640625" style="2"/>
  </cols>
  <sheetData>
    <row r="1" spans="1:17" s="1" customFormat="1" x14ac:dyDescent="0.4">
      <c r="A1" s="1" t="s">
        <v>6</v>
      </c>
      <c r="B1" s="1" t="s">
        <v>1059</v>
      </c>
      <c r="C1" s="1" t="s">
        <v>127</v>
      </c>
      <c r="D1" s="1" t="s">
        <v>130</v>
      </c>
      <c r="E1" s="1" t="s">
        <v>131</v>
      </c>
      <c r="F1" s="3" t="s">
        <v>132</v>
      </c>
      <c r="G1" s="3" t="s">
        <v>133</v>
      </c>
      <c r="H1" s="1" t="s">
        <v>134</v>
      </c>
      <c r="I1" s="1" t="s">
        <v>135</v>
      </c>
      <c r="J1" s="1" t="s">
        <v>136</v>
      </c>
      <c r="K1" s="1" t="s">
        <v>137</v>
      </c>
      <c r="L1" s="1" t="s">
        <v>138</v>
      </c>
      <c r="P1" s="3"/>
      <c r="Q1" s="3"/>
    </row>
    <row r="2" spans="1:17" s="1" customFormat="1" x14ac:dyDescent="0.4">
      <c r="A2" s="1" t="s">
        <v>0</v>
      </c>
      <c r="B2" s="1" t="s">
        <v>1</v>
      </c>
      <c r="C2" s="1" t="s">
        <v>128</v>
      </c>
      <c r="D2" s="1">
        <v>44</v>
      </c>
      <c r="E2" s="1">
        <v>0.56311508215305495</v>
      </c>
      <c r="F2" s="3">
        <v>1.89995819241992</v>
      </c>
      <c r="G2" s="3">
        <v>1E-3</v>
      </c>
      <c r="H2" s="1">
        <v>1.14963240593917E-2</v>
      </c>
      <c r="I2" s="1">
        <v>8.1940471764679092E-3</v>
      </c>
      <c r="J2" s="1">
        <v>2431</v>
      </c>
      <c r="K2" s="1" t="s">
        <v>2</v>
      </c>
      <c r="L2" s="1" t="s">
        <v>3</v>
      </c>
      <c r="P2" s="3"/>
      <c r="Q2" s="3"/>
    </row>
    <row r="3" spans="1:17" s="1" customFormat="1" x14ac:dyDescent="0.4">
      <c r="A3" s="1" t="s">
        <v>7</v>
      </c>
      <c r="B3" s="1" t="s">
        <v>8</v>
      </c>
      <c r="C3" s="1" t="s">
        <v>128</v>
      </c>
      <c r="D3" s="1">
        <v>142</v>
      </c>
      <c r="E3" s="1">
        <v>0.461133142060979</v>
      </c>
      <c r="F3" s="3">
        <v>1.70758479875798</v>
      </c>
      <c r="G3" s="3">
        <v>9.99000999000999E-4</v>
      </c>
      <c r="H3" s="1">
        <v>1.14963240593917E-2</v>
      </c>
      <c r="I3" s="1">
        <v>8.1940471764679092E-3</v>
      </c>
      <c r="J3" s="1">
        <v>3632</v>
      </c>
      <c r="K3" s="1" t="s">
        <v>9</v>
      </c>
      <c r="L3" s="1" t="s">
        <v>10</v>
      </c>
      <c r="P3" s="3"/>
      <c r="Q3" s="3"/>
    </row>
    <row r="4" spans="1:17" s="1" customFormat="1" x14ac:dyDescent="0.4">
      <c r="A4" s="1" t="s">
        <v>13</v>
      </c>
      <c r="B4" s="1" t="s">
        <v>14</v>
      </c>
      <c r="C4" s="1" t="s">
        <v>128</v>
      </c>
      <c r="D4" s="1">
        <v>63</v>
      </c>
      <c r="E4" s="1">
        <v>0.48251130444685902</v>
      </c>
      <c r="F4" s="3">
        <v>1.6934067245859299</v>
      </c>
      <c r="G4" s="3">
        <v>9.99000999000999E-4</v>
      </c>
      <c r="H4" s="1">
        <v>1.14963240593917E-2</v>
      </c>
      <c r="I4" s="1">
        <v>8.1940471764679092E-3</v>
      </c>
      <c r="J4" s="1">
        <v>4083</v>
      </c>
      <c r="K4" s="1" t="s">
        <v>15</v>
      </c>
      <c r="L4" s="1" t="s">
        <v>16</v>
      </c>
      <c r="P4" s="3"/>
      <c r="Q4" s="3"/>
    </row>
    <row r="5" spans="1:17" s="1" customFormat="1" x14ac:dyDescent="0.4">
      <c r="A5" s="1" t="s">
        <v>55</v>
      </c>
      <c r="B5" s="1" t="s">
        <v>56</v>
      </c>
      <c r="C5" s="1" t="s">
        <v>128</v>
      </c>
      <c r="D5" s="1">
        <v>61</v>
      </c>
      <c r="E5" s="1">
        <v>0.470944875366407</v>
      </c>
      <c r="F5" s="3">
        <v>1.6473300968989</v>
      </c>
      <c r="G5" s="3">
        <v>9.99000999000999E-4</v>
      </c>
      <c r="H5" s="1">
        <v>1.14963240593917E-2</v>
      </c>
      <c r="I5" s="1">
        <v>8.1940471764679092E-3</v>
      </c>
      <c r="J5" s="1">
        <v>4345</v>
      </c>
      <c r="K5" s="1" t="s">
        <v>57</v>
      </c>
      <c r="L5" s="1" t="s">
        <v>58</v>
      </c>
      <c r="P5" s="3"/>
      <c r="Q5" s="3"/>
    </row>
    <row r="6" spans="1:17" s="1" customFormat="1" x14ac:dyDescent="0.4">
      <c r="A6" s="1" t="s">
        <v>19</v>
      </c>
      <c r="B6" s="1" t="s">
        <v>20</v>
      </c>
      <c r="C6" s="1" t="s">
        <v>128</v>
      </c>
      <c r="D6" s="1">
        <v>262</v>
      </c>
      <c r="E6" s="1">
        <v>0.38787877416255401</v>
      </c>
      <c r="F6" s="3">
        <v>1.4842718237352299</v>
      </c>
      <c r="G6" s="3">
        <v>9.99000999000999E-4</v>
      </c>
      <c r="H6" s="1">
        <v>1.14963240593917E-2</v>
      </c>
      <c r="I6" s="1">
        <v>8.1940471764679092E-3</v>
      </c>
      <c r="J6" s="1">
        <v>5941</v>
      </c>
      <c r="K6" s="1" t="s">
        <v>21</v>
      </c>
      <c r="L6" s="1" t="s">
        <v>22</v>
      </c>
      <c r="P6" s="3"/>
      <c r="Q6" s="3"/>
    </row>
    <row r="7" spans="1:17" s="1" customFormat="1" x14ac:dyDescent="0.4">
      <c r="A7" s="1" t="s">
        <v>25</v>
      </c>
      <c r="B7" s="1" t="s">
        <v>26</v>
      </c>
      <c r="C7" s="1" t="s">
        <v>128</v>
      </c>
      <c r="D7" s="1">
        <v>136</v>
      </c>
      <c r="E7" s="1">
        <v>0.38658702720398003</v>
      </c>
      <c r="F7" s="3">
        <v>1.4262801603591899</v>
      </c>
      <c r="G7" s="3">
        <v>9.99000999000999E-4</v>
      </c>
      <c r="H7" s="1">
        <v>1.14963240593917E-2</v>
      </c>
      <c r="I7" s="1">
        <v>8.1940471764679092E-3</v>
      </c>
      <c r="J7" s="1">
        <v>6502</v>
      </c>
      <c r="K7" s="1" t="s">
        <v>27</v>
      </c>
      <c r="L7" s="1" t="s">
        <v>28</v>
      </c>
      <c r="P7" s="3"/>
      <c r="Q7" s="3"/>
    </row>
    <row r="8" spans="1:17" s="1" customFormat="1" x14ac:dyDescent="0.4">
      <c r="A8" s="1" t="s">
        <v>31</v>
      </c>
      <c r="B8" s="1" t="s">
        <v>32</v>
      </c>
      <c r="C8" s="1" t="s">
        <v>128</v>
      </c>
      <c r="D8" s="1">
        <v>109</v>
      </c>
      <c r="E8" s="1">
        <v>0.383301821964037</v>
      </c>
      <c r="F8" s="3">
        <v>1.3949032110720401</v>
      </c>
      <c r="G8" s="3">
        <v>3.9960039960040003E-3</v>
      </c>
      <c r="H8" s="1">
        <v>2.6583333333333299E-2</v>
      </c>
      <c r="I8" s="1">
        <v>1.8947368421052602E-2</v>
      </c>
      <c r="J8" s="1">
        <v>5399</v>
      </c>
      <c r="K8" s="1" t="s">
        <v>33</v>
      </c>
      <c r="L8" s="1" t="s">
        <v>34</v>
      </c>
      <c r="P8" s="3"/>
      <c r="Q8" s="3"/>
    </row>
    <row r="9" spans="1:17" s="1" customFormat="1" ht="16.899999999999999" customHeight="1" x14ac:dyDescent="0.4">
      <c r="A9" s="1" t="s">
        <v>59</v>
      </c>
      <c r="B9" s="1" t="s">
        <v>97</v>
      </c>
      <c r="C9" s="1" t="s">
        <v>128</v>
      </c>
      <c r="D9" s="1">
        <v>134</v>
      </c>
      <c r="E9" s="1">
        <v>0.35572201293162797</v>
      </c>
      <c r="F9" s="3">
        <v>1.31020330113031</v>
      </c>
      <c r="G9" s="3">
        <v>6.9930069930069904E-3</v>
      </c>
      <c r="H9" s="1">
        <v>4.05594405594406E-2</v>
      </c>
      <c r="I9" s="1">
        <v>2.8908890152909299E-2</v>
      </c>
      <c r="J9" s="1">
        <v>6845</v>
      </c>
      <c r="K9" s="1" t="s">
        <v>61</v>
      </c>
      <c r="L9" s="1" t="s">
        <v>62</v>
      </c>
      <c r="P9" s="3"/>
      <c r="Q9" s="3"/>
    </row>
    <row r="10" spans="1:17" s="1" customFormat="1" x14ac:dyDescent="0.4">
      <c r="A10" s="1" t="s">
        <v>63</v>
      </c>
      <c r="B10" s="1" t="s">
        <v>64</v>
      </c>
      <c r="C10" s="1" t="s">
        <v>128</v>
      </c>
      <c r="D10" s="1">
        <v>160</v>
      </c>
      <c r="E10" s="1">
        <v>0.350798748813482</v>
      </c>
      <c r="F10" s="3">
        <v>1.30812270991377</v>
      </c>
      <c r="G10" s="3">
        <v>7.9920079920079903E-3</v>
      </c>
      <c r="H10" s="1">
        <v>4.4727202621939501E-2</v>
      </c>
      <c r="I10" s="1">
        <v>3.18794778628574E-2</v>
      </c>
      <c r="J10" s="1">
        <v>5514</v>
      </c>
      <c r="K10" s="1" t="s">
        <v>65</v>
      </c>
      <c r="L10" s="1" t="s">
        <v>66</v>
      </c>
      <c r="P10" s="3"/>
      <c r="Q10" s="3"/>
    </row>
    <row r="11" spans="1:17" s="1" customFormat="1" x14ac:dyDescent="0.4">
      <c r="A11" s="1" t="s">
        <v>37</v>
      </c>
      <c r="B11" s="1" t="s">
        <v>38</v>
      </c>
      <c r="C11" s="1" t="s">
        <v>128</v>
      </c>
      <c r="D11" s="1">
        <v>143</v>
      </c>
      <c r="E11" s="1">
        <v>0.32819794619694098</v>
      </c>
      <c r="F11" s="3">
        <v>1.21599148333309</v>
      </c>
      <c r="G11" s="3">
        <v>3.9960039960040002E-2</v>
      </c>
      <c r="H11" s="1">
        <v>0.14322755895789599</v>
      </c>
      <c r="I11" s="1">
        <v>0.10208596843723999</v>
      </c>
      <c r="J11" s="1">
        <v>6019</v>
      </c>
      <c r="K11" s="1" t="s">
        <v>39</v>
      </c>
      <c r="L11" s="1" t="s">
        <v>40</v>
      </c>
      <c r="P11" s="3"/>
      <c r="Q11" s="3"/>
    </row>
    <row r="12" spans="1:17" s="1" customFormat="1" x14ac:dyDescent="0.4">
      <c r="A12" s="1" t="s">
        <v>67</v>
      </c>
      <c r="B12" s="1" t="s">
        <v>68</v>
      </c>
      <c r="C12" s="1" t="s">
        <v>128</v>
      </c>
      <c r="D12" s="1">
        <v>54</v>
      </c>
      <c r="E12" s="1">
        <v>0.34948361360366698</v>
      </c>
      <c r="F12" s="3">
        <v>1.2084682865321299</v>
      </c>
      <c r="G12" s="3">
        <v>0.128871128871129</v>
      </c>
      <c r="H12" s="1">
        <v>0.28748174902021101</v>
      </c>
      <c r="I12" s="1">
        <v>0.204903671962929</v>
      </c>
      <c r="J12" s="1">
        <v>4400</v>
      </c>
      <c r="K12" s="1" t="s">
        <v>69</v>
      </c>
      <c r="L12" s="1" t="s">
        <v>70</v>
      </c>
      <c r="P12" s="3"/>
      <c r="Q12" s="3"/>
    </row>
    <row r="13" spans="1:17" s="1" customFormat="1" x14ac:dyDescent="0.4">
      <c r="A13" s="1" t="s">
        <v>71</v>
      </c>
      <c r="B13" s="1" t="s">
        <v>72</v>
      </c>
      <c r="C13" s="1" t="s">
        <v>128</v>
      </c>
      <c r="D13" s="1">
        <v>24</v>
      </c>
      <c r="E13" s="1">
        <v>0.241039189158125</v>
      </c>
      <c r="F13" s="3">
        <v>0.75283601589365801</v>
      </c>
      <c r="G13" s="3">
        <v>0.84242424242424196</v>
      </c>
      <c r="H13" s="1">
        <v>0.96320191158900803</v>
      </c>
      <c r="I13" s="1">
        <v>0.68652569841024902</v>
      </c>
      <c r="J13" s="1">
        <v>6030</v>
      </c>
      <c r="K13" s="1" t="s">
        <v>73</v>
      </c>
      <c r="L13" s="1" t="s">
        <v>74</v>
      </c>
      <c r="P13" s="3"/>
      <c r="Q13" s="3"/>
    </row>
    <row r="14" spans="1:17" s="1" customFormat="1" x14ac:dyDescent="0.4">
      <c r="A14" s="1" t="s">
        <v>75</v>
      </c>
      <c r="B14" s="1" t="s">
        <v>98</v>
      </c>
      <c r="C14" s="1" t="s">
        <v>128</v>
      </c>
      <c r="D14" s="1">
        <v>28</v>
      </c>
      <c r="E14" s="1">
        <v>0.239460430053274</v>
      </c>
      <c r="F14" s="3">
        <v>0.76295941882424501</v>
      </c>
      <c r="G14" s="3">
        <v>0.85542168674698804</v>
      </c>
      <c r="H14" s="1">
        <v>0.96815384615384603</v>
      </c>
      <c r="I14" s="1">
        <v>0.69005520794994502</v>
      </c>
      <c r="J14" s="1">
        <v>7665</v>
      </c>
      <c r="K14" s="1" t="s">
        <v>77</v>
      </c>
      <c r="L14" s="1" t="s">
        <v>78</v>
      </c>
      <c r="P14" s="3"/>
      <c r="Q14" s="3"/>
    </row>
    <row r="15" spans="1:17" s="1" customFormat="1" x14ac:dyDescent="0.4">
      <c r="A15" s="1" t="s">
        <v>43</v>
      </c>
      <c r="B15" s="1" t="s">
        <v>44</v>
      </c>
      <c r="C15" s="1" t="s">
        <v>128</v>
      </c>
      <c r="D15" s="1">
        <v>100</v>
      </c>
      <c r="E15" s="1">
        <v>0.29770188208489801</v>
      </c>
      <c r="F15" s="3">
        <v>1.07658978308999</v>
      </c>
      <c r="G15" s="3">
        <v>0.29570429570429602</v>
      </c>
      <c r="H15" s="1">
        <v>0.49387261952707001</v>
      </c>
      <c r="I15" s="1">
        <v>0.35200952257992801</v>
      </c>
      <c r="J15" s="1">
        <v>5485</v>
      </c>
      <c r="K15" s="1" t="s">
        <v>45</v>
      </c>
      <c r="L15" s="1" t="s">
        <v>46</v>
      </c>
      <c r="P15" s="3"/>
      <c r="Q15" s="3"/>
    </row>
    <row r="16" spans="1:17" s="1" customFormat="1" x14ac:dyDescent="0.4">
      <c r="A16" s="1" t="s">
        <v>79</v>
      </c>
      <c r="B16" s="1" t="s">
        <v>80</v>
      </c>
      <c r="C16" s="1" t="s">
        <v>128</v>
      </c>
      <c r="D16" s="1">
        <v>135</v>
      </c>
      <c r="E16" s="1">
        <v>0.25873058785182201</v>
      </c>
      <c r="F16" s="3">
        <v>0.95394115280220804</v>
      </c>
      <c r="G16" s="3">
        <v>0.63136863136863097</v>
      </c>
      <c r="H16" s="1">
        <v>0.79923251351822799</v>
      </c>
      <c r="I16" s="1">
        <v>0.56965590800177301</v>
      </c>
      <c r="J16" s="1">
        <v>5173</v>
      </c>
      <c r="K16" s="1" t="s">
        <v>81</v>
      </c>
      <c r="L16" s="1" t="s">
        <v>82</v>
      </c>
      <c r="P16" s="3"/>
      <c r="Q16" s="3"/>
    </row>
    <row r="17" spans="1:17" s="1" customFormat="1" x14ac:dyDescent="0.4">
      <c r="A17" s="1" t="s">
        <v>49</v>
      </c>
      <c r="B17" s="1" t="s">
        <v>50</v>
      </c>
      <c r="C17" s="1" t="s">
        <v>128</v>
      </c>
      <c r="D17" s="1">
        <v>98</v>
      </c>
      <c r="E17" s="1">
        <v>0.32817372422835001</v>
      </c>
      <c r="F17" s="3">
        <v>1.1860162739560101</v>
      </c>
      <c r="G17" s="3">
        <v>8.6913086913086898E-2</v>
      </c>
      <c r="H17" s="1">
        <v>0.23298550189306499</v>
      </c>
      <c r="I17" s="1">
        <v>0.16606127176671201</v>
      </c>
      <c r="J17" s="1">
        <v>6577</v>
      </c>
      <c r="K17" s="1" t="s">
        <v>51</v>
      </c>
      <c r="L17" s="1" t="s">
        <v>52</v>
      </c>
      <c r="P17" s="3"/>
      <c r="Q17" s="3"/>
    </row>
    <row r="18" spans="1:17" x14ac:dyDescent="0.4">
      <c r="A18" s="1" t="s">
        <v>0</v>
      </c>
      <c r="B18" s="1" t="s">
        <v>1</v>
      </c>
      <c r="C18" s="1" t="s">
        <v>129</v>
      </c>
      <c r="D18" s="1">
        <v>28</v>
      </c>
      <c r="E18" s="1">
        <v>0.36871233570990902</v>
      </c>
      <c r="F18" s="3">
        <v>1.1301189944116099</v>
      </c>
      <c r="G18" s="3">
        <v>0.26653306613226502</v>
      </c>
      <c r="H18" s="1">
        <v>0.81818181818181801</v>
      </c>
      <c r="I18" s="1">
        <v>0.73000683526999299</v>
      </c>
      <c r="J18" s="1">
        <v>1869</v>
      </c>
      <c r="K18" s="1" t="s">
        <v>4</v>
      </c>
      <c r="L18" s="1" t="s">
        <v>5</v>
      </c>
    </row>
    <row r="19" spans="1:17" x14ac:dyDescent="0.4">
      <c r="A19" s="1" t="s">
        <v>7</v>
      </c>
      <c r="B19" s="1" t="s">
        <v>8</v>
      </c>
      <c r="C19" s="1" t="s">
        <v>129</v>
      </c>
      <c r="D19" s="1">
        <v>94</v>
      </c>
      <c r="E19" s="1">
        <v>0.29835767246459899</v>
      </c>
      <c r="F19" s="3">
        <v>1.0431134866746199</v>
      </c>
      <c r="G19" s="3">
        <v>0.35764235764235802</v>
      </c>
      <c r="H19" s="1">
        <v>0.89410589410589403</v>
      </c>
      <c r="I19" s="1">
        <v>0.79774861729748903</v>
      </c>
      <c r="J19" s="1">
        <v>4140</v>
      </c>
      <c r="K19" s="1" t="s">
        <v>11</v>
      </c>
      <c r="L19" s="1" t="s">
        <v>12</v>
      </c>
    </row>
    <row r="20" spans="1:17" x14ac:dyDescent="0.4">
      <c r="A20" s="1" t="s">
        <v>13</v>
      </c>
      <c r="B20" s="1" t="s">
        <v>14</v>
      </c>
      <c r="C20" s="1" t="s">
        <v>129</v>
      </c>
      <c r="D20" s="1">
        <v>59</v>
      </c>
      <c r="E20" s="1">
        <v>0.43482139206383402</v>
      </c>
      <c r="F20" s="3">
        <v>1.45671123909491</v>
      </c>
      <c r="G20" s="3">
        <v>3.9960039960040003E-3</v>
      </c>
      <c r="H20" s="1">
        <v>5.8681073025335297E-2</v>
      </c>
      <c r="I20" s="1">
        <v>5.2357047611577397E-2</v>
      </c>
      <c r="J20" s="1">
        <v>2255</v>
      </c>
      <c r="K20" s="1" t="s">
        <v>17</v>
      </c>
      <c r="L20" s="1" t="s">
        <v>18</v>
      </c>
    </row>
    <row r="21" spans="1:17" x14ac:dyDescent="0.4">
      <c r="A21" s="1" t="s">
        <v>55</v>
      </c>
      <c r="B21" s="1" t="s">
        <v>56</v>
      </c>
      <c r="C21" s="1" t="s">
        <v>129</v>
      </c>
      <c r="D21" s="1">
        <v>34</v>
      </c>
      <c r="E21" s="1">
        <v>0.336154333623851</v>
      </c>
      <c r="F21" s="3">
        <v>1.0584867355512899</v>
      </c>
      <c r="G21" s="3">
        <v>0.37162837162837198</v>
      </c>
      <c r="H21" s="1">
        <v>0.89488636363636398</v>
      </c>
      <c r="I21" s="1">
        <v>0.79844497607655496</v>
      </c>
      <c r="J21" s="1">
        <v>1770</v>
      </c>
      <c r="K21" s="1" t="s">
        <v>83</v>
      </c>
      <c r="L21" s="1" t="s">
        <v>84</v>
      </c>
    </row>
    <row r="22" spans="1:17" x14ac:dyDescent="0.4">
      <c r="A22" s="1" t="s">
        <v>19</v>
      </c>
      <c r="B22" s="1" t="s">
        <v>20</v>
      </c>
      <c r="C22" s="1" t="s">
        <v>129</v>
      </c>
      <c r="D22" s="1">
        <v>238</v>
      </c>
      <c r="E22" s="1">
        <v>0.33902381606572002</v>
      </c>
      <c r="F22" s="3">
        <v>1.25302217566969</v>
      </c>
      <c r="G22" s="3">
        <v>4.9950049950050002E-3</v>
      </c>
      <c r="H22" s="1">
        <v>6.84098510185467E-2</v>
      </c>
      <c r="I22" s="1">
        <v>6.1037360808527903E-2</v>
      </c>
      <c r="J22" s="1">
        <v>3802</v>
      </c>
      <c r="K22" s="1" t="s">
        <v>23</v>
      </c>
      <c r="L22" s="1" t="s">
        <v>24</v>
      </c>
    </row>
    <row r="23" spans="1:17" x14ac:dyDescent="0.4">
      <c r="A23" s="1" t="s">
        <v>25</v>
      </c>
      <c r="B23" s="1" t="s">
        <v>26</v>
      </c>
      <c r="C23" s="1" t="s">
        <v>129</v>
      </c>
      <c r="D23" s="1">
        <v>125</v>
      </c>
      <c r="E23" s="1">
        <v>0.26363961029280802</v>
      </c>
      <c r="F23" s="3">
        <v>0.94048034777593303</v>
      </c>
      <c r="G23" s="3">
        <v>0.66333666333666297</v>
      </c>
      <c r="H23" s="1">
        <v>1</v>
      </c>
      <c r="I23" s="1">
        <v>0.89223057644110304</v>
      </c>
      <c r="J23" s="1">
        <v>6644</v>
      </c>
      <c r="K23" s="1" t="s">
        <v>29</v>
      </c>
      <c r="L23" s="1" t="s">
        <v>30</v>
      </c>
    </row>
    <row r="24" spans="1:17" x14ac:dyDescent="0.4">
      <c r="A24" s="1" t="s">
        <v>31</v>
      </c>
      <c r="B24" s="1" t="s">
        <v>32</v>
      </c>
      <c r="C24" s="1" t="s">
        <v>129</v>
      </c>
      <c r="D24" s="1">
        <v>96</v>
      </c>
      <c r="E24" s="1">
        <v>0.32783060087385302</v>
      </c>
      <c r="F24" s="3">
        <v>1.1472083645825899</v>
      </c>
      <c r="G24" s="3">
        <v>0.156843156843157</v>
      </c>
      <c r="H24" s="1">
        <v>0.65423076923076895</v>
      </c>
      <c r="I24" s="1">
        <v>0.583724696356275</v>
      </c>
      <c r="J24" s="1">
        <v>5111</v>
      </c>
      <c r="K24" s="1" t="s">
        <v>35</v>
      </c>
      <c r="L24" s="1" t="s">
        <v>36</v>
      </c>
    </row>
    <row r="25" spans="1:17" x14ac:dyDescent="0.4">
      <c r="A25" s="1" t="s">
        <v>59</v>
      </c>
      <c r="B25" s="1" t="s">
        <v>60</v>
      </c>
      <c r="C25" s="1" t="s">
        <v>129</v>
      </c>
      <c r="D25" s="1">
        <v>129</v>
      </c>
      <c r="E25" s="1">
        <v>0.30351100538300901</v>
      </c>
      <c r="F25" s="3">
        <v>1.08291691256583</v>
      </c>
      <c r="G25" s="3">
        <v>0.24475524475524499</v>
      </c>
      <c r="H25" s="1">
        <v>0.789589121216552</v>
      </c>
      <c r="I25" s="1">
        <v>0.70449555677466802</v>
      </c>
      <c r="J25" s="1">
        <v>6636</v>
      </c>
      <c r="K25" s="1" t="s">
        <v>85</v>
      </c>
      <c r="L25" s="1" t="s">
        <v>86</v>
      </c>
    </row>
    <row r="26" spans="1:17" x14ac:dyDescent="0.4">
      <c r="A26" s="1" t="s">
        <v>63</v>
      </c>
      <c r="B26" s="1" t="s">
        <v>64</v>
      </c>
      <c r="C26" s="1" t="s">
        <v>129</v>
      </c>
      <c r="D26" s="1">
        <v>131</v>
      </c>
      <c r="E26" s="1">
        <v>0.35729039656184702</v>
      </c>
      <c r="F26" s="3">
        <v>1.2745700305448899</v>
      </c>
      <c r="G26" s="3">
        <v>1.2987012987013E-2</v>
      </c>
      <c r="H26" s="1">
        <v>0.13650000000000001</v>
      </c>
      <c r="I26" s="1">
        <v>0.121789473684211</v>
      </c>
      <c r="J26" s="1">
        <v>4069</v>
      </c>
      <c r="K26" s="1" t="s">
        <v>87</v>
      </c>
      <c r="L26" s="1" t="s">
        <v>88</v>
      </c>
    </row>
    <row r="27" spans="1:17" x14ac:dyDescent="0.4">
      <c r="A27" s="1" t="s">
        <v>37</v>
      </c>
      <c r="B27" s="1" t="s">
        <v>38</v>
      </c>
      <c r="C27" s="1" t="s">
        <v>129</v>
      </c>
      <c r="D27" s="1">
        <v>122</v>
      </c>
      <c r="E27" s="1">
        <v>0.26852659681573798</v>
      </c>
      <c r="F27" s="3">
        <v>0.95612312866134896</v>
      </c>
      <c r="G27" s="3">
        <v>0.627372627372627</v>
      </c>
      <c r="H27" s="1">
        <v>1</v>
      </c>
      <c r="I27" s="1">
        <v>0.89223057644110304</v>
      </c>
      <c r="J27" s="1">
        <v>3808</v>
      </c>
      <c r="K27" s="1" t="s">
        <v>41</v>
      </c>
      <c r="L27" s="1" t="s">
        <v>42</v>
      </c>
    </row>
    <row r="28" spans="1:17" x14ac:dyDescent="0.4">
      <c r="A28" s="1" t="s">
        <v>67</v>
      </c>
      <c r="B28" s="1" t="s">
        <v>68</v>
      </c>
      <c r="C28" s="1" t="s">
        <v>129</v>
      </c>
      <c r="D28" s="1">
        <v>46</v>
      </c>
      <c r="E28" s="1">
        <v>0.463694839202697</v>
      </c>
      <c r="F28" s="3">
        <v>1.5158727971005299</v>
      </c>
      <c r="G28" s="3">
        <v>4.0040040040039996E-3</v>
      </c>
      <c r="H28" s="1">
        <v>5.8681073025335297E-2</v>
      </c>
      <c r="I28" s="1">
        <v>5.2357047611577397E-2</v>
      </c>
      <c r="J28" s="1">
        <v>4652</v>
      </c>
      <c r="K28" s="1" t="s">
        <v>89</v>
      </c>
      <c r="L28" s="1" t="s">
        <v>90</v>
      </c>
    </row>
    <row r="29" spans="1:17" x14ac:dyDescent="0.4">
      <c r="A29" s="1" t="s">
        <v>71</v>
      </c>
      <c r="B29" s="1" t="s">
        <v>72</v>
      </c>
      <c r="C29" s="1" t="s">
        <v>129</v>
      </c>
      <c r="D29" s="1">
        <v>22</v>
      </c>
      <c r="E29" s="1">
        <v>0.50311513548851905</v>
      </c>
      <c r="F29" s="3">
        <v>1.49031743401586</v>
      </c>
      <c r="G29" s="3">
        <v>1.6145307769929399E-2</v>
      </c>
      <c r="H29" s="1">
        <v>0.15829145728643201</v>
      </c>
      <c r="I29" s="1">
        <v>0.14123247818037599</v>
      </c>
      <c r="J29" s="1">
        <v>4198</v>
      </c>
      <c r="K29" s="1" t="s">
        <v>91</v>
      </c>
      <c r="L29" s="1" t="s">
        <v>92</v>
      </c>
    </row>
    <row r="30" spans="1:17" x14ac:dyDescent="0.4">
      <c r="A30" s="1" t="s">
        <v>75</v>
      </c>
      <c r="B30" s="1" t="s">
        <v>76</v>
      </c>
      <c r="C30" s="1" t="s">
        <v>129</v>
      </c>
      <c r="D30" s="1">
        <v>28</v>
      </c>
      <c r="E30" s="1">
        <v>0.47141270359333798</v>
      </c>
      <c r="F30" s="3">
        <v>1.44489999096996</v>
      </c>
      <c r="G30" s="3">
        <v>2.3046092184368702E-2</v>
      </c>
      <c r="H30" s="1">
        <v>0.19620321724530099</v>
      </c>
      <c r="I30" s="1">
        <v>0.17505850962237399</v>
      </c>
      <c r="J30" s="1">
        <v>6067</v>
      </c>
      <c r="K30" s="1" t="s">
        <v>93</v>
      </c>
      <c r="L30" s="1" t="s">
        <v>94</v>
      </c>
    </row>
    <row r="31" spans="1:17" x14ac:dyDescent="0.4">
      <c r="A31" s="1" t="s">
        <v>43</v>
      </c>
      <c r="B31" s="1" t="s">
        <v>44</v>
      </c>
      <c r="C31" s="1" t="s">
        <v>129</v>
      </c>
      <c r="D31" s="1">
        <v>89</v>
      </c>
      <c r="E31" s="1">
        <v>0.410780095018138</v>
      </c>
      <c r="F31" s="3">
        <v>1.42896868589549</v>
      </c>
      <c r="G31" s="3">
        <v>1.9980019980020002E-3</v>
      </c>
      <c r="H31" s="1">
        <v>3.9335664335664301E-2</v>
      </c>
      <c r="I31" s="1">
        <v>3.5096482464903503E-2</v>
      </c>
      <c r="J31" s="1">
        <v>3808</v>
      </c>
      <c r="K31" s="1" t="s">
        <v>47</v>
      </c>
      <c r="L31" s="1" t="s">
        <v>48</v>
      </c>
    </row>
    <row r="32" spans="1:17" x14ac:dyDescent="0.4">
      <c r="A32" s="1" t="s">
        <v>79</v>
      </c>
      <c r="B32" s="1" t="s">
        <v>80</v>
      </c>
      <c r="C32" s="1" t="s">
        <v>129</v>
      </c>
      <c r="D32" s="1">
        <v>118</v>
      </c>
      <c r="E32" s="1">
        <v>0.391295641161434</v>
      </c>
      <c r="F32" s="3">
        <v>1.3906933352516</v>
      </c>
      <c r="G32" s="3">
        <v>1.9980019980020002E-3</v>
      </c>
      <c r="H32" s="1">
        <v>3.9335664335664301E-2</v>
      </c>
      <c r="I32" s="1">
        <v>3.5096482464903503E-2</v>
      </c>
      <c r="J32" s="1">
        <v>4068</v>
      </c>
      <c r="K32" s="1" t="s">
        <v>95</v>
      </c>
      <c r="L32" s="1" t="s">
        <v>96</v>
      </c>
    </row>
    <row r="33" spans="1:12" x14ac:dyDescent="0.4">
      <c r="A33" s="1" t="s">
        <v>49</v>
      </c>
      <c r="B33" s="1" t="s">
        <v>50</v>
      </c>
      <c r="C33" s="1" t="s">
        <v>129</v>
      </c>
      <c r="D33" s="1">
        <v>89</v>
      </c>
      <c r="E33" s="1">
        <v>0.36695823958241602</v>
      </c>
      <c r="F33" s="3">
        <v>1.2765268808155199</v>
      </c>
      <c r="G33" s="3">
        <v>3.0969030969030999E-2</v>
      </c>
      <c r="H33" s="1">
        <v>0.23226773226773201</v>
      </c>
      <c r="I33" s="1">
        <v>0.20723637264990599</v>
      </c>
      <c r="J33" s="1">
        <v>4718</v>
      </c>
      <c r="K33" s="1" t="s">
        <v>53</v>
      </c>
      <c r="L33" s="1" t="s">
        <v>5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7B2BE-6DD9-4AF1-AD5D-D5FAE33D234A}">
  <dimension ref="A1:N47"/>
  <sheetViews>
    <sheetView zoomScale="85" zoomScaleNormal="85" workbookViewId="0">
      <selection activeCell="A6" sqref="A6:A41"/>
    </sheetView>
  </sheetViews>
  <sheetFormatPr defaultRowHeight="13.9" x14ac:dyDescent="0.4"/>
  <cols>
    <col min="2" max="2" width="17.3984375" bestFit="1" customWidth="1"/>
    <col min="3" max="3" width="20.9296875" customWidth="1"/>
    <col min="4" max="4" width="20.6640625" customWidth="1"/>
    <col min="5" max="5" width="21.06640625" customWidth="1"/>
    <col min="6" max="6" width="18.265625" customWidth="1"/>
    <col min="7" max="7" width="17.86328125" customWidth="1"/>
    <col min="8" max="8" width="18.53125" customWidth="1"/>
    <col min="9" max="9" width="19.265625" customWidth="1"/>
    <col min="10" max="10" width="18.53125" customWidth="1"/>
    <col min="11" max="11" width="18.59765625" customWidth="1"/>
    <col min="12" max="12" width="16.53125" customWidth="1"/>
    <col min="13" max="13" width="19.33203125" customWidth="1"/>
  </cols>
  <sheetData>
    <row r="1" spans="1:13" x14ac:dyDescent="0.4">
      <c r="B1" s="11" t="s">
        <v>107</v>
      </c>
      <c r="C1" s="11"/>
      <c r="D1" s="11"/>
      <c r="E1" s="11" t="s">
        <v>108</v>
      </c>
      <c r="F1" s="11"/>
      <c r="G1" s="11"/>
      <c r="H1" s="11" t="s">
        <v>109</v>
      </c>
      <c r="I1" s="11"/>
      <c r="J1" s="11"/>
      <c r="K1" s="11" t="s">
        <v>110</v>
      </c>
      <c r="L1" s="11"/>
      <c r="M1" s="11"/>
    </row>
    <row r="2" spans="1:13" x14ac:dyDescent="0.4">
      <c r="A2" t="s">
        <v>99</v>
      </c>
      <c r="B2" s="4">
        <v>6.3724908828735352</v>
      </c>
      <c r="C2" s="4">
        <v>6.330535888671875</v>
      </c>
      <c r="D2" s="4">
        <v>6.7454433441162109</v>
      </c>
      <c r="E2" s="4">
        <v>6.2824244499206499</v>
      </c>
      <c r="F2" s="4">
        <v>7.5543618202209473</v>
      </c>
      <c r="G2" s="4">
        <v>6.3174118995666504</v>
      </c>
      <c r="H2" s="4">
        <v>6.8409857749938903</v>
      </c>
      <c r="I2" s="4">
        <v>7.5857443809509277</v>
      </c>
      <c r="J2" s="4">
        <v>6.1220293045043945</v>
      </c>
      <c r="K2" s="4">
        <v>6.4836759567260742</v>
      </c>
      <c r="L2" s="4">
        <v>6.7764701843261719</v>
      </c>
      <c r="M2" s="4">
        <v>6.0697894096374512</v>
      </c>
    </row>
    <row r="3" spans="1:13" x14ac:dyDescent="0.4">
      <c r="B3" s="4">
        <v>6.0245480537414551</v>
      </c>
      <c r="C3" s="4">
        <v>6.2863163948059082</v>
      </c>
      <c r="D3" s="4">
        <v>6.8271880149841309</v>
      </c>
      <c r="E3" s="4">
        <v>6.0898756980895898</v>
      </c>
      <c r="F3" s="4">
        <v>7.6315150260925293</v>
      </c>
      <c r="G3" s="4">
        <v>6.3411269187927202</v>
      </c>
      <c r="H3" s="4">
        <v>6.7193460464477504</v>
      </c>
      <c r="I3" s="4">
        <v>7.6039090156555176</v>
      </c>
      <c r="J3" s="4">
        <v>6.0422148704528809</v>
      </c>
      <c r="K3" s="4">
        <v>7.5066914558410645</v>
      </c>
      <c r="L3" s="4">
        <v>6.7024860382080078</v>
      </c>
      <c r="M3" s="4">
        <v>5.9150581359863281</v>
      </c>
    </row>
    <row r="4" spans="1:13" x14ac:dyDescent="0.4">
      <c r="B4" s="4">
        <v>6.0756287574768066</v>
      </c>
      <c r="C4" s="4">
        <v>6.2310829162597656</v>
      </c>
      <c r="D4" s="4">
        <v>6.9011707305908203</v>
      </c>
      <c r="E4" s="4">
        <v>6.0201730728149396</v>
      </c>
      <c r="F4" s="4">
        <v>7.7131872177124023</v>
      </c>
      <c r="G4" s="4">
        <v>6.51070213317871</v>
      </c>
      <c r="H4" s="4">
        <v>6.9781098365783603</v>
      </c>
      <c r="I4" s="4">
        <v>7.6302490234375</v>
      </c>
      <c r="J4" s="4">
        <v>6.2946643829345703</v>
      </c>
      <c r="K4" s="4">
        <v>6.4054861068725586</v>
      </c>
      <c r="L4" s="4">
        <v>6.7057104110717773</v>
      </c>
      <c r="M4" s="4">
        <v>5.9177112579345703</v>
      </c>
    </row>
    <row r="5" spans="1:13" x14ac:dyDescent="0.4">
      <c r="B5" s="4">
        <f t="shared" ref="B5:M5" si="0">AVERAGE(B2:B4)</f>
        <v>6.1575558980305987</v>
      </c>
      <c r="C5" s="4">
        <f t="shared" si="0"/>
        <v>6.2826450665791826</v>
      </c>
      <c r="D5" s="4">
        <f t="shared" si="0"/>
        <v>6.8246006965637207</v>
      </c>
      <c r="E5" s="4">
        <f t="shared" si="0"/>
        <v>6.130824406941727</v>
      </c>
      <c r="F5" s="4">
        <f t="shared" si="0"/>
        <v>7.633021354675293</v>
      </c>
      <c r="G5" s="4">
        <f t="shared" si="0"/>
        <v>6.3897469838460275</v>
      </c>
      <c r="H5" s="4">
        <f t="shared" si="0"/>
        <v>6.8461472193399997</v>
      </c>
      <c r="I5" s="4">
        <f t="shared" si="0"/>
        <v>7.6066341400146484</v>
      </c>
      <c r="J5" s="4">
        <f t="shared" si="0"/>
        <v>6.1529695192972822</v>
      </c>
      <c r="K5" s="4">
        <f t="shared" si="0"/>
        <v>6.7986178398132324</v>
      </c>
      <c r="L5" s="4">
        <f t="shared" si="0"/>
        <v>6.7282222112019854</v>
      </c>
      <c r="M5" s="4">
        <f t="shared" si="0"/>
        <v>5.9675196011861162</v>
      </c>
    </row>
    <row r="6" spans="1:13" x14ac:dyDescent="0.4">
      <c r="A6" t="s">
        <v>100</v>
      </c>
      <c r="B6" s="4">
        <v>28.02705192565918</v>
      </c>
      <c r="C6" s="4">
        <v>28.180082321166992</v>
      </c>
      <c r="D6" s="4">
        <v>28.547649383544922</v>
      </c>
      <c r="E6" s="4">
        <v>27.455509185791016</v>
      </c>
      <c r="F6" s="4">
        <v>28.939579010009766</v>
      </c>
      <c r="G6" s="4">
        <v>27.765827178955078</v>
      </c>
      <c r="H6" s="4">
        <v>27.34013557434082</v>
      </c>
      <c r="I6" s="4">
        <v>27.52667236328125</v>
      </c>
      <c r="J6" s="4">
        <v>26.147764205932617</v>
      </c>
      <c r="K6" s="4">
        <v>26.457477569580078</v>
      </c>
      <c r="L6" s="4">
        <v>25.954263687133789</v>
      </c>
      <c r="M6" s="4">
        <v>25.726245880126953</v>
      </c>
    </row>
    <row r="7" spans="1:13" x14ac:dyDescent="0.4">
      <c r="B7" s="4">
        <v>28.238800048828125</v>
      </c>
      <c r="C7" s="4">
        <v>28.505262374877901</v>
      </c>
      <c r="D7" s="4">
        <v>28.863883972167969</v>
      </c>
      <c r="E7" s="4">
        <v>27.442699432373047</v>
      </c>
      <c r="F7" s="4">
        <v>29.197708129882813</v>
      </c>
      <c r="G7" s="4">
        <v>27.971607208251953</v>
      </c>
      <c r="H7" s="4">
        <v>26.978788375854492</v>
      </c>
      <c r="I7" s="4">
        <v>27.461299896240234</v>
      </c>
      <c r="J7" s="4">
        <v>26.571842193603516</v>
      </c>
      <c r="K7" s="4">
        <v>26.416620254516602</v>
      </c>
      <c r="L7" s="4">
        <v>25.979597091674805</v>
      </c>
      <c r="M7" s="4">
        <v>25.539499282836914</v>
      </c>
    </row>
    <row r="8" spans="1:13" x14ac:dyDescent="0.4">
      <c r="B8" s="4">
        <v>27.946243286132813</v>
      </c>
      <c r="C8" s="4">
        <v>27.845277786254883</v>
      </c>
      <c r="D8" s="4">
        <v>28.615804672241211</v>
      </c>
      <c r="E8" s="4">
        <v>28.174808502197266</v>
      </c>
      <c r="F8" s="4">
        <v>29.196628570556641</v>
      </c>
      <c r="G8" s="4">
        <v>27.549938201904297</v>
      </c>
      <c r="H8" s="4">
        <v>27.128833770751953</v>
      </c>
      <c r="I8" s="4">
        <v>27.877092361450195</v>
      </c>
      <c r="J8" s="4">
        <v>26.420759201049805</v>
      </c>
      <c r="K8" s="4">
        <v>26.122407913208008</v>
      </c>
      <c r="L8" s="4">
        <v>26.106380462646484</v>
      </c>
      <c r="M8" s="4">
        <v>25.990022659301758</v>
      </c>
    </row>
    <row r="9" spans="1:13" x14ac:dyDescent="0.4">
      <c r="B9" s="4">
        <f t="shared" ref="B9:M9" si="1">AVERAGE(B6:B8)</f>
        <v>28.070698420206707</v>
      </c>
      <c r="C9" s="4">
        <f t="shared" si="1"/>
        <v>28.176874160766591</v>
      </c>
      <c r="D9" s="4">
        <f t="shared" si="1"/>
        <v>28.675779342651367</v>
      </c>
      <c r="E9" s="4">
        <f t="shared" si="1"/>
        <v>27.691005706787109</v>
      </c>
      <c r="F9" s="4">
        <f t="shared" si="1"/>
        <v>29.111305236816406</v>
      </c>
      <c r="G9" s="4">
        <f t="shared" si="1"/>
        <v>27.762457529703777</v>
      </c>
      <c r="H9" s="4">
        <f t="shared" si="1"/>
        <v>27.14925257364909</v>
      </c>
      <c r="I9" s="4">
        <f t="shared" si="1"/>
        <v>27.621688206990559</v>
      </c>
      <c r="J9" s="4">
        <f t="shared" si="1"/>
        <v>26.38012186686198</v>
      </c>
      <c r="K9" s="4">
        <f t="shared" si="1"/>
        <v>26.332168579101563</v>
      </c>
      <c r="L9" s="4">
        <f t="shared" si="1"/>
        <v>26.013413747151692</v>
      </c>
      <c r="M9" s="4">
        <f t="shared" si="1"/>
        <v>25.751922607421875</v>
      </c>
    </row>
    <row r="10" spans="1:13" x14ac:dyDescent="0.4">
      <c r="B10" s="4">
        <f t="shared" ref="B10:M10" si="2">B9-B5</f>
        <v>21.913142522176109</v>
      </c>
      <c r="C10" s="4">
        <f t="shared" si="2"/>
        <v>21.894229094187409</v>
      </c>
      <c r="D10" s="4">
        <f t="shared" si="2"/>
        <v>21.851178646087646</v>
      </c>
      <c r="E10" s="4">
        <f t="shared" si="2"/>
        <v>21.560181299845382</v>
      </c>
      <c r="F10" s="4">
        <f t="shared" si="2"/>
        <v>21.478283882141113</v>
      </c>
      <c r="G10" s="4">
        <f t="shared" si="2"/>
        <v>21.37271054585775</v>
      </c>
      <c r="H10" s="4">
        <f t="shared" si="2"/>
        <v>20.303105354309089</v>
      </c>
      <c r="I10" s="4">
        <f t="shared" si="2"/>
        <v>20.01505406697591</v>
      </c>
      <c r="J10" s="4">
        <f t="shared" si="2"/>
        <v>20.227152347564697</v>
      </c>
      <c r="K10" s="4">
        <f t="shared" si="2"/>
        <v>19.53355073928833</v>
      </c>
      <c r="L10" s="4">
        <f t="shared" si="2"/>
        <v>19.285191535949707</v>
      </c>
      <c r="M10" s="4">
        <f t="shared" si="2"/>
        <v>19.78440300623576</v>
      </c>
    </row>
    <row r="11" spans="1:13" x14ac:dyDescent="0.4">
      <c r="B11" s="4"/>
      <c r="C11" s="4"/>
      <c r="D11" s="4">
        <f>AVERAGE(B10:D10)</f>
        <v>21.886183420817058</v>
      </c>
      <c r="E11" s="4">
        <f>E10-21.886</f>
        <v>-0.32581870015461689</v>
      </c>
      <c r="F11" s="4">
        <f>F10-21.886</f>
        <v>-0.40771611785888595</v>
      </c>
      <c r="G11" s="4">
        <f>G10-21.886</f>
        <v>-0.51328945414224947</v>
      </c>
      <c r="H11" s="4"/>
      <c r="I11" s="4"/>
      <c r="J11" s="4">
        <f>AVERAGE(H10:J10)</f>
        <v>20.181770589616566</v>
      </c>
      <c r="K11" s="4">
        <f>K10-20.182</f>
        <v>-0.64844926071166853</v>
      </c>
      <c r="L11" s="4">
        <f>L10-20.182</f>
        <v>-0.89680846405029158</v>
      </c>
      <c r="M11" s="4">
        <f>M10-20.182</f>
        <v>-0.39759699376423896</v>
      </c>
    </row>
    <row r="12" spans="1:13" s="8" customFormat="1" x14ac:dyDescent="0.4">
      <c r="B12" s="7"/>
      <c r="C12" s="7"/>
      <c r="D12" s="7"/>
      <c r="E12" s="7">
        <f>2^-E11</f>
        <v>1.2533755020067769</v>
      </c>
      <c r="F12" s="7">
        <f>2^-F11</f>
        <v>1.3265840801704232</v>
      </c>
      <c r="G12" s="7">
        <f>2^-G11</f>
        <v>1.4273008425301117</v>
      </c>
      <c r="H12" s="7"/>
      <c r="I12" s="7"/>
      <c r="J12" s="7"/>
      <c r="K12" s="7">
        <f>2^-K11</f>
        <v>1.5674824178798736</v>
      </c>
      <c r="L12" s="7">
        <f>2^-L11</f>
        <v>1.8619424269263218</v>
      </c>
      <c r="M12" s="7">
        <f>2^-M11</f>
        <v>1.3173119189489488</v>
      </c>
    </row>
    <row r="13" spans="1:13" x14ac:dyDescent="0.4">
      <c r="A13" t="s">
        <v>101</v>
      </c>
      <c r="B13" s="4">
        <v>27.77403450012207</v>
      </c>
      <c r="C13" s="4">
        <v>28.246973037719727</v>
      </c>
      <c r="D13" s="4">
        <v>28.670070648193359</v>
      </c>
      <c r="E13" s="4">
        <v>27.863441467285156</v>
      </c>
      <c r="F13" s="4">
        <v>29.222307205200195</v>
      </c>
      <c r="G13" s="4">
        <v>27.423662185668945</v>
      </c>
      <c r="H13" s="4">
        <v>28.515291213989258</v>
      </c>
      <c r="I13" s="4">
        <v>28.671798706054688</v>
      </c>
      <c r="J13" s="4">
        <v>27.261482238769531</v>
      </c>
      <c r="K13" s="4">
        <v>26.971452713012695</v>
      </c>
      <c r="L13" s="4">
        <v>27.080562591552699</v>
      </c>
      <c r="M13" s="4">
        <v>26.315557479858398</v>
      </c>
    </row>
    <row r="14" spans="1:13" x14ac:dyDescent="0.4">
      <c r="B14" s="4">
        <v>27.646757125854492</v>
      </c>
      <c r="C14" s="4">
        <v>28.890438079833984</v>
      </c>
      <c r="D14" s="4">
        <v>28.451509475708008</v>
      </c>
      <c r="E14" s="4">
        <v>27.842012405395508</v>
      </c>
      <c r="F14" s="4">
        <v>29.264619827270508</v>
      </c>
      <c r="G14" s="4">
        <v>27.387039184570313</v>
      </c>
      <c r="H14" s="4">
        <v>28.624305725097656</v>
      </c>
      <c r="I14" s="4">
        <v>28.541629791259766</v>
      </c>
      <c r="J14" s="4">
        <v>26.802967071533203</v>
      </c>
      <c r="K14" s="4" t="s">
        <v>102</v>
      </c>
      <c r="L14" s="4">
        <v>26.678104400634766</v>
      </c>
      <c r="M14" s="4">
        <v>26.493183135986328</v>
      </c>
    </row>
    <row r="15" spans="1:13" x14ac:dyDescent="0.4">
      <c r="B15" s="4">
        <v>28.055973052978516</v>
      </c>
      <c r="C15" s="4">
        <v>29.02305793762207</v>
      </c>
      <c r="D15" s="4">
        <v>29.985902786254883</v>
      </c>
      <c r="E15" s="4">
        <v>27.433759689331001</v>
      </c>
      <c r="F15" s="4">
        <v>29.235754013061499</v>
      </c>
      <c r="G15" s="4">
        <v>27.930669784545898</v>
      </c>
      <c r="H15" s="4">
        <v>29.156068801879883</v>
      </c>
      <c r="I15" s="4">
        <v>29.447986602783203</v>
      </c>
      <c r="J15" s="4">
        <v>27.776006698608398</v>
      </c>
      <c r="K15" s="4">
        <v>27.613227844238281</v>
      </c>
      <c r="L15" s="4">
        <v>27.470123291015625</v>
      </c>
      <c r="M15" s="4">
        <v>27.115436553955078</v>
      </c>
    </row>
    <row r="16" spans="1:13" x14ac:dyDescent="0.4">
      <c r="B16" s="4">
        <f t="shared" ref="B16:M16" si="3">AVERAGE(B13:B15)</f>
        <v>27.825588226318359</v>
      </c>
      <c r="C16" s="4">
        <f t="shared" si="3"/>
        <v>28.720156351725262</v>
      </c>
      <c r="D16" s="4">
        <f t="shared" si="3"/>
        <v>29.03582763671875</v>
      </c>
      <c r="E16" s="4">
        <f t="shared" si="3"/>
        <v>27.713071187337221</v>
      </c>
      <c r="F16" s="4">
        <f t="shared" si="3"/>
        <v>29.240893681844067</v>
      </c>
      <c r="G16" s="4">
        <f t="shared" si="3"/>
        <v>27.580457051595051</v>
      </c>
      <c r="H16" s="4">
        <f t="shared" si="3"/>
        <v>28.765221913655598</v>
      </c>
      <c r="I16" s="4">
        <f t="shared" si="3"/>
        <v>28.887138366699219</v>
      </c>
      <c r="J16" s="4">
        <f t="shared" si="3"/>
        <v>27.280152002970379</v>
      </c>
      <c r="K16" s="4">
        <f t="shared" si="3"/>
        <v>27.292340278625488</v>
      </c>
      <c r="L16" s="4">
        <f t="shared" si="3"/>
        <v>27.076263427734364</v>
      </c>
      <c r="M16" s="4">
        <f t="shared" si="3"/>
        <v>26.641392389933269</v>
      </c>
    </row>
    <row r="17" spans="1:13" x14ac:dyDescent="0.4">
      <c r="B17" s="4">
        <f t="shared" ref="B17:M17" si="4">B16-B5</f>
        <v>21.668032328287762</v>
      </c>
      <c r="C17" s="4">
        <f t="shared" si="4"/>
        <v>22.43751128514608</v>
      </c>
      <c r="D17" s="4">
        <f t="shared" si="4"/>
        <v>22.211226940155029</v>
      </c>
      <c r="E17" s="4">
        <f t="shared" si="4"/>
        <v>21.582246780395494</v>
      </c>
      <c r="F17" s="4">
        <f t="shared" si="4"/>
        <v>21.607872327168774</v>
      </c>
      <c r="G17" s="4">
        <f t="shared" si="4"/>
        <v>21.190710067749023</v>
      </c>
      <c r="H17" s="4">
        <f t="shared" si="4"/>
        <v>21.919074694315597</v>
      </c>
      <c r="I17" s="4">
        <f t="shared" si="4"/>
        <v>21.28050422668457</v>
      </c>
      <c r="J17" s="4">
        <f t="shared" si="4"/>
        <v>21.127182483673096</v>
      </c>
      <c r="K17" s="4">
        <f t="shared" si="4"/>
        <v>20.493722438812256</v>
      </c>
      <c r="L17" s="4">
        <f t="shared" si="4"/>
        <v>20.34804121653238</v>
      </c>
      <c r="M17" s="4">
        <f t="shared" si="4"/>
        <v>20.673872788747154</v>
      </c>
    </row>
    <row r="18" spans="1:13" x14ac:dyDescent="0.4">
      <c r="B18" s="4"/>
      <c r="C18" s="4"/>
      <c r="D18" s="4">
        <f>AVERAGE(B17:D17)</f>
        <v>22.105590184529621</v>
      </c>
      <c r="E18" s="4">
        <f>E17-22.106</f>
        <v>-0.52375321960450805</v>
      </c>
      <c r="F18" s="4">
        <f>F17-22.106</f>
        <v>-0.49812767283122739</v>
      </c>
      <c r="G18" s="4">
        <f>G17-22.106</f>
        <v>-0.91528993225097821</v>
      </c>
      <c r="H18" s="4"/>
      <c r="I18" s="4"/>
      <c r="J18" s="4">
        <f>AVERAGE(H17:J17)</f>
        <v>21.442253801557754</v>
      </c>
      <c r="K18" s="4">
        <f>K17-21.442</f>
        <v>-0.94827756118774431</v>
      </c>
      <c r="L18" s="4">
        <f>L17-21.442</f>
        <v>-1.0939587834676203</v>
      </c>
      <c r="M18" s="4">
        <f>M17-21.442</f>
        <v>-0.76812721125284611</v>
      </c>
    </row>
    <row r="19" spans="1:13" s="8" customFormat="1" x14ac:dyDescent="0.4">
      <c r="B19" s="7"/>
      <c r="C19" s="7"/>
      <c r="D19" s="7"/>
      <c r="E19" s="7">
        <f>2^-E18</f>
        <v>1.4376905874544135</v>
      </c>
      <c r="F19" s="7">
        <f>2^-F18</f>
        <v>1.4123793888697322</v>
      </c>
      <c r="G19" s="7">
        <f>2^-G18</f>
        <v>1.8859480446659815</v>
      </c>
      <c r="H19" s="7"/>
      <c r="I19" s="7"/>
      <c r="J19" s="7"/>
      <c r="K19" s="7">
        <f>2^-K18</f>
        <v>1.929567564419862</v>
      </c>
      <c r="L19" s="7">
        <f>2^-L18</f>
        <v>2.1345896918528786</v>
      </c>
      <c r="M19" s="7">
        <f>2^-M18</f>
        <v>1.7030575778889008</v>
      </c>
    </row>
    <row r="20" spans="1:13" x14ac:dyDescent="0.4">
      <c r="A20" t="s">
        <v>103</v>
      </c>
      <c r="B20" s="4">
        <v>29.218568801879883</v>
      </c>
      <c r="C20" s="4">
        <v>28.626102447509766</v>
      </c>
      <c r="D20" s="4">
        <v>29.612466812133789</v>
      </c>
      <c r="E20" s="4">
        <v>28.565711975097656</v>
      </c>
      <c r="F20" s="4">
        <v>29.761537551879883</v>
      </c>
      <c r="G20" s="4">
        <v>27.958314895629883</v>
      </c>
      <c r="H20" s="4">
        <v>27.804866790771484</v>
      </c>
      <c r="I20" s="4">
        <v>28.056890487670898</v>
      </c>
      <c r="J20" s="4">
        <v>26.829662322998047</v>
      </c>
      <c r="K20" s="4">
        <v>27.323022842407227</v>
      </c>
      <c r="L20" s="4">
        <v>26.846420288085938</v>
      </c>
      <c r="M20" s="4">
        <v>26.363134384155273</v>
      </c>
    </row>
    <row r="21" spans="1:13" x14ac:dyDescent="0.4">
      <c r="B21" s="4">
        <v>28.626070022583008</v>
      </c>
      <c r="C21" s="4">
        <v>28.782924652099609</v>
      </c>
      <c r="D21" s="4">
        <v>29.687353134155273</v>
      </c>
      <c r="E21" s="4">
        <v>28.097314834594727</v>
      </c>
      <c r="F21" s="4">
        <v>29.629463195800781</v>
      </c>
      <c r="G21" s="4">
        <v>28.237148284912109</v>
      </c>
      <c r="H21" s="4">
        <v>28.091867446899414</v>
      </c>
      <c r="I21" s="4">
        <v>28.328001022338867</v>
      </c>
      <c r="J21" s="4">
        <v>27.049444198608398</v>
      </c>
      <c r="K21" s="4">
        <v>27.12249755859375</v>
      </c>
      <c r="L21" s="4">
        <v>26.95550537109375</v>
      </c>
      <c r="M21" s="4">
        <v>26.691278457641602</v>
      </c>
    </row>
    <row r="22" spans="1:13" x14ac:dyDescent="0.4">
      <c r="B22" s="4">
        <v>28.486202239990234</v>
      </c>
      <c r="C22" s="4">
        <v>29.082014083862305</v>
      </c>
      <c r="D22" s="4">
        <v>29.01402473449707</v>
      </c>
      <c r="E22" s="4">
        <v>28.031501770019531</v>
      </c>
      <c r="F22" s="4">
        <v>29.642637252807617</v>
      </c>
      <c r="G22" s="4">
        <v>28.786361694335938</v>
      </c>
      <c r="H22" s="4">
        <v>27.916019439697266</v>
      </c>
      <c r="I22" s="4">
        <v>28.403667449951172</v>
      </c>
      <c r="J22" s="4">
        <v>27.180187225341797</v>
      </c>
      <c r="K22" s="4">
        <v>26.998874664306641</v>
      </c>
      <c r="L22" s="4">
        <v>26.752674102783203</v>
      </c>
      <c r="M22" s="4">
        <v>26.7080078125</v>
      </c>
    </row>
    <row r="23" spans="1:13" x14ac:dyDescent="0.4">
      <c r="B23" s="4">
        <f t="shared" ref="B23:M23" si="5">AVERAGE(B20:B22)</f>
        <v>28.776947021484375</v>
      </c>
      <c r="C23" s="4">
        <f t="shared" si="5"/>
        <v>28.830347061157227</v>
      </c>
      <c r="D23" s="4">
        <f t="shared" si="5"/>
        <v>29.437948226928711</v>
      </c>
      <c r="E23" s="4">
        <f t="shared" si="5"/>
        <v>28.231509526570637</v>
      </c>
      <c r="F23" s="4">
        <f t="shared" si="5"/>
        <v>29.677879333496094</v>
      </c>
      <c r="G23" s="4">
        <f t="shared" si="5"/>
        <v>28.327274958292644</v>
      </c>
      <c r="H23" s="4">
        <f t="shared" si="5"/>
        <v>27.937584559122723</v>
      </c>
      <c r="I23" s="4">
        <f t="shared" si="5"/>
        <v>28.262852986653645</v>
      </c>
      <c r="J23" s="4">
        <f t="shared" si="5"/>
        <v>27.019764582316082</v>
      </c>
      <c r="K23" s="4">
        <f t="shared" si="5"/>
        <v>27.148131688435871</v>
      </c>
      <c r="L23" s="4">
        <f t="shared" si="5"/>
        <v>26.851533253987629</v>
      </c>
      <c r="M23" s="4">
        <f t="shared" si="5"/>
        <v>26.587473551432293</v>
      </c>
    </row>
    <row r="24" spans="1:13" x14ac:dyDescent="0.4">
      <c r="B24" s="4">
        <f t="shared" ref="B24:M24" si="6">B23-B5</f>
        <v>22.619391123453777</v>
      </c>
      <c r="C24" s="4">
        <f t="shared" si="6"/>
        <v>22.547701994578045</v>
      </c>
      <c r="D24" s="4">
        <f t="shared" si="6"/>
        <v>22.61334753036499</v>
      </c>
      <c r="E24" s="4">
        <f t="shared" si="6"/>
        <v>22.10068511962891</v>
      </c>
      <c r="F24" s="4">
        <f t="shared" si="6"/>
        <v>22.044857978820801</v>
      </c>
      <c r="G24" s="4">
        <f t="shared" si="6"/>
        <v>21.937527974446617</v>
      </c>
      <c r="H24" s="4">
        <f t="shared" si="6"/>
        <v>21.091437339782722</v>
      </c>
      <c r="I24" s="4">
        <f t="shared" si="6"/>
        <v>20.656218846638996</v>
      </c>
      <c r="J24" s="4">
        <f t="shared" si="6"/>
        <v>20.866795063018799</v>
      </c>
      <c r="K24" s="4">
        <f t="shared" si="6"/>
        <v>20.349513848622639</v>
      </c>
      <c r="L24" s="4">
        <f t="shared" si="6"/>
        <v>20.123311042785645</v>
      </c>
      <c r="M24" s="4">
        <f t="shared" si="6"/>
        <v>20.619953950246177</v>
      </c>
    </row>
    <row r="25" spans="1:13" x14ac:dyDescent="0.4">
      <c r="B25" s="4"/>
      <c r="C25" s="4"/>
      <c r="D25" s="4">
        <f>AVERAGE(B24:D24)</f>
        <v>22.593480216132274</v>
      </c>
      <c r="E25" s="4">
        <f>E24-22.593</f>
        <v>-0.49231488037109017</v>
      </c>
      <c r="F25" s="4">
        <f>F24-22.593</f>
        <v>-0.54814202117919919</v>
      </c>
      <c r="G25" s="4">
        <f>G24-22.593</f>
        <v>-0.65547202555338302</v>
      </c>
      <c r="H25" s="4"/>
      <c r="I25" s="4"/>
      <c r="J25" s="4">
        <f>AVERAGE(H24:J24)</f>
        <v>20.871483749813507</v>
      </c>
      <c r="K25" s="4">
        <f>K24-20.871</f>
        <v>-0.52148615137735987</v>
      </c>
      <c r="L25" s="4">
        <f>L24-20.871</f>
        <v>-0.74768895721435413</v>
      </c>
      <c r="M25" s="4">
        <f>M24-20.871</f>
        <v>-0.25104604975382117</v>
      </c>
    </row>
    <row r="26" spans="1:13" s="8" customFormat="1" x14ac:dyDescent="0.4">
      <c r="B26" s="7"/>
      <c r="C26" s="7"/>
      <c r="D26" s="7"/>
      <c r="E26" s="7">
        <f>2^-E25</f>
        <v>1.4067001906014127</v>
      </c>
      <c r="F26" s="7">
        <f>2^-F25</f>
        <v>1.4622013827296645</v>
      </c>
      <c r="G26" s="7">
        <f>2^-G25</f>
        <v>1.5751312252851568</v>
      </c>
      <c r="H26" s="7"/>
      <c r="I26" s="7"/>
      <c r="J26" s="7"/>
      <c r="K26" s="7">
        <f>2^-K25</f>
        <v>1.4354331574259851</v>
      </c>
      <c r="L26" s="7">
        <f>2^-L25</f>
        <v>1.679100935335609</v>
      </c>
      <c r="M26" s="7">
        <f>2^-M25</f>
        <v>1.1900696818404917</v>
      </c>
    </row>
    <row r="27" spans="1:13" x14ac:dyDescent="0.4">
      <c r="A27" t="s">
        <v>104</v>
      </c>
      <c r="B27" s="4">
        <v>27.221857070922852</v>
      </c>
      <c r="C27" s="4">
        <v>27.820501327514648</v>
      </c>
      <c r="D27" s="4">
        <v>29.379886627197266</v>
      </c>
      <c r="E27" s="4">
        <v>27.048284530639599</v>
      </c>
      <c r="F27" s="4">
        <v>28.420743942260742</v>
      </c>
      <c r="G27" s="4">
        <v>26.591665267944336</v>
      </c>
      <c r="H27" s="4">
        <v>28.659980773925781</v>
      </c>
      <c r="I27" s="4">
        <v>28.718931198120117</v>
      </c>
      <c r="J27" s="4">
        <v>26.957199096679688</v>
      </c>
      <c r="K27" s="4">
        <v>26.97178840637207</v>
      </c>
      <c r="L27" s="4">
        <v>27.105627059936523</v>
      </c>
      <c r="M27" s="4">
        <v>26.183189392089844</v>
      </c>
    </row>
    <row r="28" spans="1:13" x14ac:dyDescent="0.4">
      <c r="B28" s="4">
        <v>27.898908615112305</v>
      </c>
      <c r="C28" s="4">
        <v>27.476533889770508</v>
      </c>
      <c r="D28" s="4">
        <v>27.823055267333984</v>
      </c>
      <c r="E28" s="4">
        <v>26.841809844970701</v>
      </c>
      <c r="F28" s="4">
        <v>28.221237182617188</v>
      </c>
      <c r="G28" s="4">
        <v>26.46745491027832</v>
      </c>
      <c r="H28" s="4">
        <v>28.482282638549805</v>
      </c>
      <c r="I28" s="4">
        <v>28.681591033935547</v>
      </c>
      <c r="J28" s="4">
        <v>26.810274124145508</v>
      </c>
      <c r="K28" s="4">
        <v>26.884002685546875</v>
      </c>
      <c r="L28" s="4">
        <v>27.201210021972656</v>
      </c>
      <c r="M28" s="4">
        <v>26.317522048950195</v>
      </c>
    </row>
    <row r="29" spans="1:13" x14ac:dyDescent="0.4">
      <c r="B29" s="4">
        <v>27.383039474487305</v>
      </c>
      <c r="C29" s="4">
        <v>27.588676452636719</v>
      </c>
      <c r="D29" s="4">
        <v>27.783384323120117</v>
      </c>
      <c r="E29" s="4">
        <v>27.0970252990722</v>
      </c>
      <c r="F29" s="4">
        <v>28.342998504638672</v>
      </c>
      <c r="G29" s="4">
        <v>26.55889892578125</v>
      </c>
      <c r="H29" s="4">
        <v>28.539833068847656</v>
      </c>
      <c r="I29" s="4">
        <v>29.015417098999023</v>
      </c>
      <c r="J29" s="4">
        <v>26.759096145629883</v>
      </c>
      <c r="K29" s="4">
        <v>27.148611068725586</v>
      </c>
      <c r="L29" s="4">
        <v>27.320384979248047</v>
      </c>
      <c r="M29" s="4">
        <v>26.062824249267578</v>
      </c>
    </row>
    <row r="30" spans="1:13" x14ac:dyDescent="0.4">
      <c r="B30" s="4">
        <f t="shared" ref="B30:M30" si="7">AVERAGE(B27:B29)</f>
        <v>27.50126838684082</v>
      </c>
      <c r="C30" s="4">
        <f t="shared" si="7"/>
        <v>27.628570556640625</v>
      </c>
      <c r="D30" s="4">
        <f t="shared" si="7"/>
        <v>28.328775405883789</v>
      </c>
      <c r="E30" s="4">
        <f t="shared" si="7"/>
        <v>26.9957065582275</v>
      </c>
      <c r="F30" s="4">
        <f t="shared" si="7"/>
        <v>28.328326543172199</v>
      </c>
      <c r="G30" s="4">
        <f t="shared" si="7"/>
        <v>26.539339701334637</v>
      </c>
      <c r="H30" s="4">
        <f t="shared" si="7"/>
        <v>28.560698827107746</v>
      </c>
      <c r="I30" s="4">
        <f t="shared" si="7"/>
        <v>28.805313110351563</v>
      </c>
      <c r="J30" s="4">
        <f t="shared" si="7"/>
        <v>26.842189788818359</v>
      </c>
      <c r="K30" s="4">
        <f t="shared" si="7"/>
        <v>27.001467386881512</v>
      </c>
      <c r="L30" s="4">
        <f t="shared" si="7"/>
        <v>27.209074020385742</v>
      </c>
      <c r="M30" s="4">
        <f t="shared" si="7"/>
        <v>26.187845230102539</v>
      </c>
    </row>
    <row r="31" spans="1:13" x14ac:dyDescent="0.4">
      <c r="B31" s="4">
        <f t="shared" ref="B31:M31" si="8">B30-B5</f>
        <v>21.343712488810223</v>
      </c>
      <c r="C31" s="4">
        <f t="shared" si="8"/>
        <v>21.345925490061443</v>
      </c>
      <c r="D31" s="4">
        <f t="shared" si="8"/>
        <v>21.504174709320068</v>
      </c>
      <c r="E31" s="4">
        <f t="shared" si="8"/>
        <v>20.864882151285773</v>
      </c>
      <c r="F31" s="4">
        <f t="shared" si="8"/>
        <v>20.695305188496906</v>
      </c>
      <c r="G31" s="4">
        <f t="shared" si="8"/>
        <v>20.149592717488609</v>
      </c>
      <c r="H31" s="4">
        <f t="shared" si="8"/>
        <v>21.714551607767746</v>
      </c>
      <c r="I31" s="4">
        <f t="shared" si="8"/>
        <v>21.198678970336914</v>
      </c>
      <c r="J31" s="4">
        <f t="shared" si="8"/>
        <v>20.689220269521076</v>
      </c>
      <c r="K31" s="4">
        <f t="shared" si="8"/>
        <v>20.202849547068279</v>
      </c>
      <c r="L31" s="4">
        <f t="shared" si="8"/>
        <v>20.480851809183758</v>
      </c>
      <c r="M31" s="4">
        <f t="shared" si="8"/>
        <v>20.220325628916424</v>
      </c>
    </row>
    <row r="32" spans="1:13" x14ac:dyDescent="0.4">
      <c r="B32" s="4"/>
      <c r="C32" s="4"/>
      <c r="D32" s="4">
        <f>AVERAGE(B31:D31)</f>
        <v>21.397937562730579</v>
      </c>
      <c r="E32" s="4">
        <f>E31-21.398</f>
        <v>-0.53311784871422674</v>
      </c>
      <c r="F32" s="4">
        <f>F31-21.398</f>
        <v>-0.70269481150309332</v>
      </c>
      <c r="G32" s="4">
        <f>G31-21.398</f>
        <v>-1.2484072825113905</v>
      </c>
      <c r="H32" s="4"/>
      <c r="I32" s="4"/>
      <c r="J32" s="4">
        <f>AVERAGE(H31:J31)</f>
        <v>21.200816949208576</v>
      </c>
      <c r="K32" s="4">
        <f>K31-21.201</f>
        <v>-0.99815045293172133</v>
      </c>
      <c r="L32" s="4">
        <f>L31-21.201</f>
        <v>-0.72014819081624282</v>
      </c>
      <c r="M32" s="4">
        <f>M31-21.201</f>
        <v>-0.9806743710835768</v>
      </c>
    </row>
    <row r="33" spans="1:14" s="8" customFormat="1" x14ac:dyDescent="0.4">
      <c r="B33" s="7"/>
      <c r="C33" s="7"/>
      <c r="D33" s="7"/>
      <c r="E33" s="7">
        <f>2^-E32</f>
        <v>1.4470530857504684</v>
      </c>
      <c r="F33" s="7">
        <f>2^-F32</f>
        <v>1.6275420425899296</v>
      </c>
      <c r="G33" s="7">
        <f>2^-G32</f>
        <v>2.3757899389596369</v>
      </c>
      <c r="H33" s="7"/>
      <c r="I33" s="7"/>
      <c r="J33" s="7"/>
      <c r="K33" s="7">
        <f>2^-K32</f>
        <v>1.9974376261718709</v>
      </c>
      <c r="L33" s="7">
        <f>2^-L32</f>
        <v>1.6473512385459075</v>
      </c>
      <c r="M33" s="7">
        <f>2^-M32</f>
        <v>1.9733876306157123</v>
      </c>
    </row>
    <row r="34" spans="1:14" x14ac:dyDescent="0.4">
      <c r="A34" t="s">
        <v>105</v>
      </c>
      <c r="B34" s="4">
        <v>26.382270812988281</v>
      </c>
      <c r="C34" s="4">
        <v>27.33152961730957</v>
      </c>
      <c r="D34" s="4">
        <v>27.443920135498047</v>
      </c>
      <c r="E34" s="4">
        <v>26.694963455200195</v>
      </c>
      <c r="F34" s="4">
        <v>28.15753173828125</v>
      </c>
      <c r="G34" s="4">
        <v>26.686550140380859</v>
      </c>
      <c r="H34" s="4">
        <v>26.546602249145508</v>
      </c>
      <c r="I34" s="4">
        <v>27.078105926513672</v>
      </c>
      <c r="J34" s="4">
        <v>25.332521438598633</v>
      </c>
      <c r="K34" s="4">
        <v>25.509853363037109</v>
      </c>
      <c r="L34" s="4">
        <v>25.691596984863281</v>
      </c>
      <c r="M34" s="4">
        <v>24.752784729003906</v>
      </c>
    </row>
    <row r="35" spans="1:14" x14ac:dyDescent="0.4">
      <c r="B35" s="4">
        <v>26.706550598144531</v>
      </c>
      <c r="C35" s="4">
        <v>27.543771743774414</v>
      </c>
      <c r="D35" s="4">
        <v>27.977075576782227</v>
      </c>
      <c r="E35" s="4">
        <v>26.113822937011701</v>
      </c>
      <c r="F35" s="4">
        <v>28.321649551391602</v>
      </c>
      <c r="G35" s="4">
        <v>26.740270614624023</v>
      </c>
      <c r="H35" s="4">
        <v>26.722797393798828</v>
      </c>
      <c r="I35" s="4">
        <v>27.285858154296875</v>
      </c>
      <c r="J35" s="4">
        <v>25.43403434753418</v>
      </c>
      <c r="K35" s="4">
        <v>25.581249237060547</v>
      </c>
      <c r="L35" s="4">
        <v>26.206830978393555</v>
      </c>
      <c r="M35" s="4">
        <v>25.11717414855957</v>
      </c>
    </row>
    <row r="36" spans="1:14" x14ac:dyDescent="0.4">
      <c r="B36" s="4">
        <v>26.291173934936523</v>
      </c>
      <c r="C36" s="4">
        <v>27.309307098388672</v>
      </c>
      <c r="D36" s="4">
        <v>28.004314422607422</v>
      </c>
      <c r="E36" s="4">
        <v>26.791996002197266</v>
      </c>
      <c r="F36" s="4">
        <v>28.135575866699199</v>
      </c>
      <c r="G36" s="4">
        <v>26.748359680175781</v>
      </c>
      <c r="H36" s="4">
        <v>27.002143859863281</v>
      </c>
      <c r="I36" s="4">
        <v>27.271018981933594</v>
      </c>
      <c r="J36" s="4">
        <v>25.569314956665039</v>
      </c>
      <c r="K36" s="4">
        <v>25.725957870483398</v>
      </c>
      <c r="L36" s="4">
        <v>25.840696334838867</v>
      </c>
      <c r="M36" s="4">
        <v>24.957664489746094</v>
      </c>
    </row>
    <row r="37" spans="1:14" x14ac:dyDescent="0.4">
      <c r="B37" s="4">
        <f t="shared" ref="B37:M37" si="9">AVERAGE(B34:B36)</f>
        <v>26.459998448689777</v>
      </c>
      <c r="C37" s="4">
        <f t="shared" si="9"/>
        <v>27.394869486490887</v>
      </c>
      <c r="D37" s="4">
        <f t="shared" si="9"/>
        <v>27.808436711629231</v>
      </c>
      <c r="E37" s="4">
        <f t="shared" si="9"/>
        <v>26.533594131469723</v>
      </c>
      <c r="F37" s="4">
        <f t="shared" si="9"/>
        <v>28.204919052124016</v>
      </c>
      <c r="G37" s="4">
        <f t="shared" si="9"/>
        <v>26.725060145060223</v>
      </c>
      <c r="H37" s="4">
        <f t="shared" si="9"/>
        <v>26.757181167602539</v>
      </c>
      <c r="I37" s="4">
        <f t="shared" si="9"/>
        <v>27.211661020914715</v>
      </c>
      <c r="J37" s="4">
        <f t="shared" si="9"/>
        <v>25.445290247599285</v>
      </c>
      <c r="K37" s="4">
        <f t="shared" si="9"/>
        <v>25.605686823527019</v>
      </c>
      <c r="L37" s="4">
        <f t="shared" si="9"/>
        <v>25.913041432698567</v>
      </c>
      <c r="M37" s="4">
        <f t="shared" si="9"/>
        <v>24.942541122436523</v>
      </c>
    </row>
    <row r="38" spans="1:14" x14ac:dyDescent="0.4">
      <c r="B38" s="4">
        <f t="shared" ref="B38:M38" si="10">B37-B5</f>
        <v>20.30244255065918</v>
      </c>
      <c r="C38" s="4">
        <f t="shared" si="10"/>
        <v>21.112224419911705</v>
      </c>
      <c r="D38" s="4">
        <f t="shared" si="10"/>
        <v>20.98383601506551</v>
      </c>
      <c r="E38" s="4">
        <f t="shared" si="10"/>
        <v>20.402769724527996</v>
      </c>
      <c r="F38" s="4">
        <f t="shared" si="10"/>
        <v>20.571897697448723</v>
      </c>
      <c r="G38" s="4">
        <f t="shared" si="10"/>
        <v>20.335313161214195</v>
      </c>
      <c r="H38" s="4">
        <f t="shared" si="10"/>
        <v>19.911033948262538</v>
      </c>
      <c r="I38" s="4">
        <f t="shared" si="10"/>
        <v>19.605026880900066</v>
      </c>
      <c r="J38" s="4">
        <f t="shared" si="10"/>
        <v>19.292320728302002</v>
      </c>
      <c r="K38" s="4">
        <f t="shared" si="10"/>
        <v>18.807068983713787</v>
      </c>
      <c r="L38" s="4">
        <f t="shared" si="10"/>
        <v>19.184819221496582</v>
      </c>
      <c r="M38" s="4">
        <f t="shared" si="10"/>
        <v>18.975021521250408</v>
      </c>
    </row>
    <row r="39" spans="1:14" x14ac:dyDescent="0.4">
      <c r="B39" s="4"/>
      <c r="C39" s="4"/>
      <c r="D39" s="4">
        <f>AVERAGE(B38:D38)</f>
        <v>20.799500995212131</v>
      </c>
      <c r="E39" s="4">
        <f>E38-20.8</f>
        <v>-0.39723027547200473</v>
      </c>
      <c r="F39" s="4">
        <f>F38-20.8</f>
        <v>-0.22810230255127806</v>
      </c>
      <c r="G39" s="4">
        <f>G38-20.8</f>
        <v>-0.46468683878580563</v>
      </c>
      <c r="H39" s="4"/>
      <c r="I39" s="4"/>
      <c r="J39" s="4">
        <f>AVERAGE(H38:J38)</f>
        <v>19.602793852488201</v>
      </c>
      <c r="K39" s="4">
        <f>K38-19.603</f>
        <v>-0.79593101628621454</v>
      </c>
      <c r="L39" s="4">
        <f>L38-19.603</f>
        <v>-0.4181807785034195</v>
      </c>
      <c r="M39" s="4">
        <f>M38-19.603</f>
        <v>-0.62797847874959345</v>
      </c>
    </row>
    <row r="40" spans="1:14" s="8" customFormat="1" x14ac:dyDescent="0.4">
      <c r="B40" s="7"/>
      <c r="C40" s="7"/>
      <c r="D40" s="7"/>
      <c r="E40" s="7">
        <f>2^-E39</f>
        <v>1.3169771143149311</v>
      </c>
      <c r="F40" s="7">
        <f>2^-F39</f>
        <v>1.1712932355265528</v>
      </c>
      <c r="G40" s="7">
        <f>2^-G39</f>
        <v>1.3800177648247856</v>
      </c>
      <c r="H40" s="7"/>
      <c r="I40" s="7"/>
      <c r="J40" s="7"/>
      <c r="K40" s="7">
        <f>2^-K39</f>
        <v>1.7361974354321068</v>
      </c>
      <c r="L40" s="7">
        <f>2^-L39</f>
        <v>1.3362415071251716</v>
      </c>
      <c r="M40" s="7">
        <f>2^-M39</f>
        <v>1.5453980458124259</v>
      </c>
    </row>
    <row r="41" spans="1:14" x14ac:dyDescent="0.4">
      <c r="A41" t="s">
        <v>106</v>
      </c>
      <c r="B41" s="4">
        <v>26.279733657836914</v>
      </c>
      <c r="C41" s="4">
        <v>27.258735656738281</v>
      </c>
      <c r="D41" s="4">
        <v>27.829738616943359</v>
      </c>
      <c r="E41" s="4">
        <v>26.677967071533203</v>
      </c>
      <c r="F41" s="4">
        <v>28.181390762329102</v>
      </c>
      <c r="G41" s="4">
        <v>27.012479782104492</v>
      </c>
      <c r="H41" s="4">
        <v>23.457147598266602</v>
      </c>
      <c r="I41" s="4">
        <v>23.996458053588867</v>
      </c>
      <c r="J41" s="4">
        <v>22.712862014770508</v>
      </c>
      <c r="K41" s="4">
        <v>23.035329818725586</v>
      </c>
      <c r="L41" s="4">
        <v>22.706832885742188</v>
      </c>
      <c r="M41" s="4">
        <v>22.155450820922852</v>
      </c>
    </row>
    <row r="42" spans="1:14" x14ac:dyDescent="0.4">
      <c r="B42" s="4">
        <v>26.634235382080078</v>
      </c>
      <c r="C42" s="4">
        <v>27.193710327148438</v>
      </c>
      <c r="D42" s="4">
        <v>27.878870010375977</v>
      </c>
      <c r="E42" s="4">
        <v>26.88481330871582</v>
      </c>
      <c r="F42">
        <v>28.03</v>
      </c>
      <c r="G42" s="4">
        <v>26.93341064453125</v>
      </c>
      <c r="H42" s="4">
        <v>23.800434112548828</v>
      </c>
      <c r="I42" s="4">
        <v>23.148586273193359</v>
      </c>
      <c r="J42" s="4">
        <v>22.859830856323242</v>
      </c>
      <c r="K42" s="4">
        <v>22.870067596435547</v>
      </c>
      <c r="L42" s="4">
        <v>22.981561660766602</v>
      </c>
      <c r="M42" s="4">
        <v>22.106481552124023</v>
      </c>
    </row>
    <row r="43" spans="1:14" x14ac:dyDescent="0.4">
      <c r="B43" s="4">
        <v>26.952356338500977</v>
      </c>
      <c r="C43" s="4">
        <v>27.06550407409668</v>
      </c>
      <c r="D43" s="4">
        <v>27.997207641601563</v>
      </c>
      <c r="E43" s="4">
        <v>26.052232742309499</v>
      </c>
      <c r="F43" s="4">
        <v>28.530141830444336</v>
      </c>
      <c r="G43" s="4">
        <v>26.910182952880859</v>
      </c>
      <c r="H43" s="4">
        <v>23.566717147827148</v>
      </c>
      <c r="I43" s="4">
        <v>24.126714706420898</v>
      </c>
      <c r="J43" s="4">
        <v>23.712505340576172</v>
      </c>
      <c r="K43" s="4">
        <v>23.12278938293457</v>
      </c>
      <c r="L43" s="4">
        <v>23.712841033935547</v>
      </c>
      <c r="M43" s="4">
        <v>22.337017059326172</v>
      </c>
    </row>
    <row r="44" spans="1:14" x14ac:dyDescent="0.4">
      <c r="B44" s="4">
        <f t="shared" ref="B44:M44" si="11">AVERAGE(B41:B43)</f>
        <v>26.622108459472656</v>
      </c>
      <c r="C44" s="4">
        <f t="shared" si="11"/>
        <v>27.172650019327801</v>
      </c>
      <c r="D44" s="4">
        <f t="shared" si="11"/>
        <v>27.901938756306965</v>
      </c>
      <c r="E44" s="4">
        <f t="shared" si="11"/>
        <v>26.538337707519506</v>
      </c>
      <c r="F44" s="4">
        <f t="shared" si="11"/>
        <v>28.247177530924478</v>
      </c>
      <c r="G44" s="4">
        <f t="shared" si="11"/>
        <v>26.952024459838867</v>
      </c>
      <c r="H44" s="4">
        <f t="shared" si="11"/>
        <v>23.608099619547527</v>
      </c>
      <c r="I44" s="4">
        <f t="shared" si="11"/>
        <v>23.757253011067707</v>
      </c>
      <c r="J44" s="4">
        <f t="shared" si="11"/>
        <v>23.095066070556641</v>
      </c>
      <c r="K44" s="4">
        <f t="shared" si="11"/>
        <v>23.009395599365234</v>
      </c>
      <c r="L44" s="4">
        <f t="shared" si="11"/>
        <v>23.133745193481445</v>
      </c>
      <c r="M44" s="4">
        <f t="shared" si="11"/>
        <v>22.199649810791016</v>
      </c>
    </row>
    <row r="45" spans="1:14" x14ac:dyDescent="0.4">
      <c r="B45" s="5">
        <f t="shared" ref="B45:M45" si="12">B44-B5</f>
        <v>20.464552561442058</v>
      </c>
      <c r="C45" s="5">
        <f t="shared" si="12"/>
        <v>20.890004952748619</v>
      </c>
      <c r="D45" s="5">
        <f t="shared" si="12"/>
        <v>21.077338059743244</v>
      </c>
      <c r="E45" s="5">
        <f t="shared" si="12"/>
        <v>20.407513300577779</v>
      </c>
      <c r="F45" s="5">
        <f t="shared" si="12"/>
        <v>20.614156176249185</v>
      </c>
      <c r="G45" s="5">
        <f t="shared" si="12"/>
        <v>20.56227747599284</v>
      </c>
      <c r="H45" s="5">
        <f t="shared" si="12"/>
        <v>16.761952400207527</v>
      </c>
      <c r="I45" s="5">
        <f t="shared" si="12"/>
        <v>16.150618871053059</v>
      </c>
      <c r="J45" s="5">
        <f t="shared" si="12"/>
        <v>16.942096551259358</v>
      </c>
      <c r="K45" s="5">
        <f t="shared" si="12"/>
        <v>16.210777759552002</v>
      </c>
      <c r="L45" s="5">
        <f t="shared" si="12"/>
        <v>16.405522982279461</v>
      </c>
      <c r="M45" s="5">
        <f t="shared" si="12"/>
        <v>16.2321302096049</v>
      </c>
    </row>
    <row r="46" spans="1:14" x14ac:dyDescent="0.4">
      <c r="D46" s="5">
        <f>AVERAGE(B45:D45)</f>
        <v>20.81063185797797</v>
      </c>
      <c r="E46" s="5">
        <f>E45-20.81063</f>
        <v>-0.40311669942222039</v>
      </c>
      <c r="F46" s="5">
        <f>F45-20.81063</f>
        <v>-0.19647382375081435</v>
      </c>
      <c r="G46" s="5">
        <f>G45-20.81063</f>
        <v>-0.24835252400716001</v>
      </c>
      <c r="J46" s="5">
        <f>AVERAGE(H45:J45)</f>
        <v>16.618222607506649</v>
      </c>
      <c r="K46" s="5">
        <f>K45-16.618</f>
        <v>-0.4072222404479966</v>
      </c>
      <c r="L46" s="5">
        <f>L45-16.618</f>
        <v>-0.21247701772053773</v>
      </c>
      <c r="M46" s="5">
        <f>M45-16.618</f>
        <v>-0.38586979039509828</v>
      </c>
      <c r="N46" s="5"/>
    </row>
    <row r="47" spans="1:14" s="9" customFormat="1" x14ac:dyDescent="0.4">
      <c r="E47" s="9">
        <f>2^-E46</f>
        <v>1.3223615664789306</v>
      </c>
      <c r="F47" s="9">
        <f>2^-F46</f>
        <v>1.1458941817492811</v>
      </c>
      <c r="G47" s="9">
        <f>2^-G46</f>
        <v>1.1878498829470276</v>
      </c>
      <c r="K47" s="9">
        <f>2^-K46</f>
        <v>1.3261300287160269</v>
      </c>
      <c r="L47" s="9">
        <f>2^-L46</f>
        <v>1.158675851490514</v>
      </c>
      <c r="M47" s="9">
        <f>2^-M46</f>
        <v>1.3066473178746318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79BBC-160A-44F4-89D1-434C1C9A5E54}">
  <dimension ref="A1:Q7"/>
  <sheetViews>
    <sheetView zoomScaleNormal="100" workbookViewId="0">
      <selection activeCell="F14" sqref="F14"/>
    </sheetView>
  </sheetViews>
  <sheetFormatPr defaultRowHeight="13.9" x14ac:dyDescent="0.4"/>
  <sheetData>
    <row r="1" spans="1:17" x14ac:dyDescent="0.4">
      <c r="A1" t="s">
        <v>1064</v>
      </c>
      <c r="B1" s="12" t="s">
        <v>1060</v>
      </c>
      <c r="C1" s="12"/>
      <c r="D1" s="12"/>
      <c r="E1" s="12"/>
      <c r="F1" s="12" t="s">
        <v>1061</v>
      </c>
      <c r="G1" s="12"/>
      <c r="H1" s="12"/>
      <c r="I1" s="12"/>
      <c r="J1" s="12" t="s">
        <v>1062</v>
      </c>
      <c r="K1" s="12"/>
      <c r="L1" s="12"/>
      <c r="M1" s="12"/>
      <c r="N1" s="13" t="s">
        <v>1063</v>
      </c>
      <c r="O1" s="13"/>
      <c r="P1" s="13"/>
      <c r="Q1" s="13"/>
    </row>
    <row r="2" spans="1:17" s="14" customFormat="1" x14ac:dyDescent="0.4">
      <c r="A2" s="14" t="s">
        <v>100</v>
      </c>
      <c r="B2" s="14">
        <v>608.64300000000003</v>
      </c>
      <c r="C2" s="14">
        <v>394.18900000000002</v>
      </c>
      <c r="D2" s="14">
        <v>410.98899999999998</v>
      </c>
      <c r="E2" s="14">
        <v>461.40699999999998</v>
      </c>
      <c r="F2" s="14">
        <v>661.13400000000001</v>
      </c>
      <c r="G2" s="14">
        <v>654.221</v>
      </c>
      <c r="H2" s="14">
        <v>665.12599999999998</v>
      </c>
      <c r="I2" s="14">
        <v>670.726</v>
      </c>
      <c r="J2" s="14">
        <v>87.242000000000004</v>
      </c>
      <c r="K2" s="14">
        <v>69.844999999999999</v>
      </c>
      <c r="L2" s="14">
        <v>47.747</v>
      </c>
      <c r="M2" s="14">
        <v>48.725999999999999</v>
      </c>
      <c r="N2" s="14">
        <v>442.52600000000001</v>
      </c>
      <c r="O2" s="14">
        <v>655.18899999999996</v>
      </c>
      <c r="P2" s="14">
        <v>306.26299999999998</v>
      </c>
      <c r="Q2" s="14">
        <v>270.315</v>
      </c>
    </row>
    <row r="3" spans="1:17" s="14" customFormat="1" x14ac:dyDescent="0.4">
      <c r="A3" s="14" t="s">
        <v>101</v>
      </c>
      <c r="B3" s="14">
        <v>312.34100000000001</v>
      </c>
      <c r="C3" s="14">
        <v>251.43799999999999</v>
      </c>
      <c r="D3" s="14">
        <v>379.33100000000002</v>
      </c>
      <c r="E3" s="14">
        <v>393.23099999999999</v>
      </c>
      <c r="F3" s="14">
        <v>150.23400000000001</v>
      </c>
      <c r="G3" s="14">
        <v>1055.585</v>
      </c>
      <c r="H3" s="14">
        <v>620.90300000000002</v>
      </c>
      <c r="I3" s="14">
        <v>723.47799999999995</v>
      </c>
      <c r="J3" s="14">
        <v>28.428000000000001</v>
      </c>
      <c r="K3" s="14">
        <v>31.056999999999999</v>
      </c>
      <c r="L3" s="14">
        <v>21.739000000000001</v>
      </c>
      <c r="M3" s="14">
        <v>53.311</v>
      </c>
      <c r="N3" s="14">
        <v>101.371</v>
      </c>
      <c r="O3" s="14">
        <v>102.943</v>
      </c>
      <c r="P3" s="14">
        <v>156.62200000000001</v>
      </c>
      <c r="Q3" s="14">
        <v>619.173</v>
      </c>
    </row>
    <row r="4" spans="1:17" s="14" customFormat="1" x14ac:dyDescent="0.4">
      <c r="A4" s="14" t="s">
        <v>103</v>
      </c>
      <c r="B4" s="14">
        <v>20.285999999999998</v>
      </c>
      <c r="C4" s="14">
        <v>22.761000000000003</v>
      </c>
      <c r="D4" s="14">
        <v>21.466999999999999</v>
      </c>
      <c r="E4" s="14">
        <v>22.265999999999998</v>
      </c>
      <c r="F4" s="14">
        <v>57.856000000000002</v>
      </c>
      <c r="G4" s="14">
        <v>50.555</v>
      </c>
      <c r="H4" s="14">
        <v>61.377000000000002</v>
      </c>
      <c r="I4" s="14">
        <v>29.367000000000001</v>
      </c>
      <c r="J4" s="14">
        <v>5.3289999999999997</v>
      </c>
      <c r="K4" s="14">
        <v>3.9209999999999998</v>
      </c>
      <c r="L4" s="14">
        <v>4.59</v>
      </c>
      <c r="M4" s="14">
        <v>3.351</v>
      </c>
      <c r="N4" s="14">
        <v>25.242000000000001</v>
      </c>
      <c r="O4" s="14">
        <v>30.431000000000001</v>
      </c>
      <c r="P4" s="14">
        <v>38.226999999999997</v>
      </c>
      <c r="Q4" s="14">
        <v>50.728000000000002</v>
      </c>
    </row>
    <row r="5" spans="1:17" s="14" customFormat="1" x14ac:dyDescent="0.4">
      <c r="A5" s="14" t="s">
        <v>104</v>
      </c>
      <c r="B5" s="14">
        <v>53.023000000000003</v>
      </c>
      <c r="C5" s="14">
        <v>141.09800000000001</v>
      </c>
      <c r="D5" s="14">
        <v>132.202</v>
      </c>
      <c r="E5" s="14">
        <v>138.005</v>
      </c>
      <c r="F5" s="14">
        <v>143.28299999999999</v>
      </c>
      <c r="G5" s="14">
        <v>158.49600000000001</v>
      </c>
      <c r="H5" s="14">
        <v>152.91900000000001</v>
      </c>
      <c r="I5" s="14">
        <v>141.459</v>
      </c>
      <c r="J5" s="14">
        <v>50.015000000000001</v>
      </c>
      <c r="K5" s="14">
        <v>50.015000000000001</v>
      </c>
      <c r="L5" s="14">
        <v>50.088000000000001</v>
      </c>
      <c r="M5" s="14">
        <v>51.271000000000001</v>
      </c>
      <c r="N5" s="14">
        <v>80.769000000000005</v>
      </c>
      <c r="O5" s="14">
        <v>91.954999999999998</v>
      </c>
      <c r="P5" s="14">
        <v>61.115000000000002</v>
      </c>
      <c r="Q5" s="14">
        <v>86.055999999999997</v>
      </c>
    </row>
    <row r="6" spans="1:17" s="14" customFormat="1" x14ac:dyDescent="0.4">
      <c r="A6" s="14" t="s">
        <v>105</v>
      </c>
      <c r="B6" s="14">
        <v>42.847999999999999</v>
      </c>
      <c r="C6" s="14">
        <v>52.526000000000003</v>
      </c>
      <c r="D6" s="14">
        <v>32.093000000000004</v>
      </c>
      <c r="E6" s="14">
        <v>34.061999999999998</v>
      </c>
      <c r="F6" s="14">
        <v>118.562</v>
      </c>
      <c r="G6" s="14">
        <v>134.34800000000001</v>
      </c>
      <c r="H6" s="14">
        <v>135.155</v>
      </c>
      <c r="I6" s="14">
        <v>52.423999999999999</v>
      </c>
      <c r="J6" s="14">
        <v>16.986000000000001</v>
      </c>
      <c r="K6" s="14">
        <v>16.831</v>
      </c>
      <c r="L6" s="14">
        <v>24.123999999999999</v>
      </c>
      <c r="M6" s="14">
        <v>18.248000000000001</v>
      </c>
      <c r="N6" s="14">
        <v>22.393000000000001</v>
      </c>
      <c r="O6" s="14">
        <v>28.454999999999998</v>
      </c>
      <c r="P6" s="14">
        <v>72.692999999999998</v>
      </c>
      <c r="Q6" s="14">
        <v>42.331000000000003</v>
      </c>
    </row>
    <row r="7" spans="1:17" s="14" customFormat="1" x14ac:dyDescent="0.4">
      <c r="A7" s="14" t="s">
        <v>106</v>
      </c>
      <c r="B7" s="14">
        <v>789.31799999999998</v>
      </c>
      <c r="C7" s="14">
        <v>820.94</v>
      </c>
      <c r="D7" s="14">
        <v>639.13</v>
      </c>
      <c r="E7" s="14">
        <v>692.16099999999994</v>
      </c>
      <c r="F7" s="14">
        <v>1195.02</v>
      </c>
      <c r="G7" s="14">
        <v>1229.086</v>
      </c>
      <c r="H7" s="14">
        <v>1142.079</v>
      </c>
      <c r="I7" s="14">
        <v>1189.5640000000001</v>
      </c>
      <c r="J7" s="14">
        <v>567.74900000000002</v>
      </c>
      <c r="K7" s="14">
        <v>724.13699999999994</v>
      </c>
      <c r="L7" s="14">
        <v>742.30700000000002</v>
      </c>
      <c r="M7" s="14">
        <v>576.28099999999995</v>
      </c>
      <c r="N7" s="14">
        <v>1205.8040000000001</v>
      </c>
      <c r="O7" s="14">
        <v>1159.278</v>
      </c>
      <c r="P7" s="14">
        <v>1192.0319999999999</v>
      </c>
      <c r="Q7" s="14">
        <v>1139.355</v>
      </c>
    </row>
  </sheetData>
  <mergeCells count="4">
    <mergeCell ref="B1:E1"/>
    <mergeCell ref="F1:I1"/>
    <mergeCell ref="J1:M1"/>
    <mergeCell ref="N1:Q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4306D-454D-43ED-95EF-4C6E634FE359}">
  <dimension ref="A1:M45"/>
  <sheetViews>
    <sheetView workbookViewId="0">
      <selection activeCell="E27" sqref="E27"/>
    </sheetView>
  </sheetViews>
  <sheetFormatPr defaultRowHeight="13.9" x14ac:dyDescent="0.4"/>
  <cols>
    <col min="1" max="1" width="45.73046875" customWidth="1"/>
    <col min="2" max="2" width="10.9296875" customWidth="1"/>
    <col min="3" max="3" width="11.796875" customWidth="1"/>
    <col min="4" max="4" width="11" customWidth="1"/>
  </cols>
  <sheetData>
    <row r="1" spans="1:13" x14ac:dyDescent="0.4">
      <c r="A1" s="1" t="s">
        <v>114</v>
      </c>
      <c r="B1" s="1" t="s">
        <v>115</v>
      </c>
      <c r="C1" s="1" t="s">
        <v>116</v>
      </c>
      <c r="D1" s="1" t="s">
        <v>117</v>
      </c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4">
      <c r="A2" s="1" t="s">
        <v>118</v>
      </c>
      <c r="B2" s="1" t="s">
        <v>119</v>
      </c>
      <c r="C2" s="1">
        <v>19</v>
      </c>
      <c r="D2" s="1">
        <v>14.651695139999999</v>
      </c>
      <c r="E2" s="4"/>
      <c r="F2" s="4"/>
      <c r="G2" s="4"/>
      <c r="H2" s="4"/>
      <c r="I2" s="4"/>
      <c r="J2" s="4"/>
      <c r="K2" s="4"/>
      <c r="L2" s="4"/>
      <c r="M2" s="4"/>
    </row>
    <row r="3" spans="1:13" x14ac:dyDescent="0.4">
      <c r="A3" s="1" t="s">
        <v>8</v>
      </c>
      <c r="B3" s="1" t="s">
        <v>119</v>
      </c>
      <c r="C3" s="1">
        <v>19</v>
      </c>
      <c r="D3" s="1">
        <v>8.4934949680000003</v>
      </c>
      <c r="E3" s="4"/>
      <c r="F3" s="4"/>
      <c r="G3" s="4"/>
      <c r="H3" s="4"/>
      <c r="I3" s="4"/>
      <c r="J3" s="4"/>
      <c r="K3" s="4"/>
      <c r="L3" s="4"/>
      <c r="M3" s="4"/>
    </row>
    <row r="4" spans="1:13" x14ac:dyDescent="0.4">
      <c r="A4" s="1" t="s">
        <v>120</v>
      </c>
      <c r="B4" s="1" t="s">
        <v>119</v>
      </c>
      <c r="C4" s="1">
        <v>10</v>
      </c>
      <c r="D4" s="1">
        <v>7.2984320150000004</v>
      </c>
      <c r="E4" s="4"/>
      <c r="F4" s="4"/>
      <c r="G4" s="4"/>
      <c r="H4" s="4"/>
      <c r="I4" s="4"/>
      <c r="J4" s="4"/>
      <c r="K4" s="4"/>
      <c r="L4" s="4"/>
      <c r="M4" s="4"/>
    </row>
    <row r="5" spans="1:13" x14ac:dyDescent="0.4">
      <c r="A5" s="1" t="s">
        <v>121</v>
      </c>
      <c r="B5" s="1" t="s">
        <v>119</v>
      </c>
      <c r="C5" s="1">
        <v>11</v>
      </c>
      <c r="D5" s="1">
        <v>6.6289321379999997</v>
      </c>
      <c r="E5" s="4"/>
      <c r="F5" s="4"/>
      <c r="G5" s="4"/>
      <c r="H5" s="4"/>
      <c r="I5" s="4"/>
      <c r="J5" s="4"/>
      <c r="K5" s="4"/>
      <c r="L5" s="4"/>
      <c r="M5" s="4"/>
    </row>
    <row r="6" spans="1:13" x14ac:dyDescent="0.4">
      <c r="A6" s="1" t="s">
        <v>38</v>
      </c>
      <c r="B6" s="1" t="s">
        <v>119</v>
      </c>
      <c r="C6" s="1">
        <v>13</v>
      </c>
      <c r="D6" s="1">
        <v>5.132532512</v>
      </c>
      <c r="E6" s="4"/>
      <c r="F6" s="4"/>
      <c r="G6" s="4"/>
      <c r="H6" s="4"/>
      <c r="I6" s="4"/>
      <c r="J6" s="4"/>
      <c r="K6" s="4"/>
      <c r="L6" s="4"/>
      <c r="M6" s="4"/>
    </row>
    <row r="7" spans="1:13" x14ac:dyDescent="0.4">
      <c r="A7" s="1" t="s">
        <v>122</v>
      </c>
      <c r="B7" s="1" t="s">
        <v>119</v>
      </c>
      <c r="C7" s="1">
        <v>7</v>
      </c>
      <c r="D7" s="1">
        <v>2.5004527109999999</v>
      </c>
      <c r="E7" s="4"/>
      <c r="F7" s="4"/>
      <c r="G7" s="4"/>
      <c r="H7" s="4"/>
      <c r="I7" s="4"/>
      <c r="J7" s="4"/>
      <c r="K7" s="4"/>
      <c r="L7" s="4"/>
      <c r="M7" s="4"/>
    </row>
    <row r="8" spans="1:13" x14ac:dyDescent="0.4">
      <c r="A8" s="1" t="s">
        <v>56</v>
      </c>
      <c r="B8" s="1" t="s">
        <v>119</v>
      </c>
      <c r="C8" s="1">
        <v>5</v>
      </c>
      <c r="D8" s="1">
        <v>1.511721466</v>
      </c>
      <c r="E8" s="4"/>
      <c r="F8" s="4"/>
      <c r="G8" s="4"/>
      <c r="H8" s="4"/>
      <c r="I8" s="4"/>
      <c r="J8" s="4"/>
      <c r="K8" s="4"/>
      <c r="L8" s="4"/>
      <c r="M8" s="4"/>
    </row>
    <row r="9" spans="1:13" x14ac:dyDescent="0.4">
      <c r="A9" s="1" t="s">
        <v>123</v>
      </c>
      <c r="B9" s="1" t="s">
        <v>119</v>
      </c>
      <c r="C9" s="1">
        <v>6</v>
      </c>
      <c r="D9" s="1">
        <v>1.4798979750000001</v>
      </c>
      <c r="E9" s="4"/>
      <c r="F9" s="4"/>
      <c r="G9" s="4"/>
      <c r="H9" s="4"/>
      <c r="I9" s="4"/>
      <c r="J9" s="4"/>
      <c r="K9" s="4"/>
      <c r="L9" s="4"/>
      <c r="M9" s="4"/>
    </row>
    <row r="10" spans="1:13" x14ac:dyDescent="0.4">
      <c r="A10" s="1" t="s">
        <v>124</v>
      </c>
      <c r="B10" s="1" t="s">
        <v>119</v>
      </c>
      <c r="C10" s="1">
        <v>6</v>
      </c>
      <c r="D10" s="1">
        <v>1.319908984</v>
      </c>
      <c r="E10" s="4"/>
      <c r="F10" s="4"/>
      <c r="G10" s="4"/>
      <c r="H10" s="4"/>
      <c r="I10" s="4"/>
      <c r="J10" s="4"/>
      <c r="K10" s="4"/>
      <c r="L10" s="4"/>
      <c r="M10" s="4"/>
    </row>
    <row r="11" spans="1:13" x14ac:dyDescent="0.4">
      <c r="A11" s="1" t="s">
        <v>125</v>
      </c>
      <c r="B11" s="1" t="s">
        <v>119</v>
      </c>
      <c r="C11" s="1">
        <v>4</v>
      </c>
      <c r="D11" s="1">
        <v>1.2804918569999999</v>
      </c>
      <c r="E11" s="7"/>
      <c r="F11" s="7"/>
      <c r="G11" s="7"/>
      <c r="H11" s="4"/>
      <c r="I11" s="4"/>
      <c r="J11" s="4"/>
      <c r="K11" s="7"/>
      <c r="L11" s="7"/>
      <c r="M11" s="7"/>
    </row>
    <row r="12" spans="1:13" x14ac:dyDescent="0.4">
      <c r="A12" s="1" t="s">
        <v>118</v>
      </c>
      <c r="B12" s="1" t="s">
        <v>126</v>
      </c>
      <c r="C12" s="1">
        <v>15</v>
      </c>
      <c r="D12" s="1">
        <v>10.507239609999999</v>
      </c>
      <c r="E12" s="4"/>
      <c r="F12" s="4"/>
      <c r="G12" s="4"/>
      <c r="H12" s="4"/>
      <c r="I12" s="4"/>
      <c r="J12" s="4"/>
      <c r="K12" s="4"/>
      <c r="L12" s="4"/>
      <c r="M12" s="4"/>
    </row>
    <row r="13" spans="1:13" x14ac:dyDescent="0.4">
      <c r="A13" s="1" t="s">
        <v>8</v>
      </c>
      <c r="B13" s="1" t="s">
        <v>126</v>
      </c>
      <c r="C13" s="1">
        <v>19</v>
      </c>
      <c r="D13" s="1">
        <v>9.2433638919999996</v>
      </c>
      <c r="E13" s="4"/>
      <c r="F13" s="4"/>
      <c r="G13" s="4"/>
      <c r="H13" s="4"/>
      <c r="I13" s="4"/>
      <c r="J13" s="4"/>
      <c r="K13" s="4"/>
      <c r="L13" s="4"/>
      <c r="M13" s="4"/>
    </row>
    <row r="14" spans="1:13" x14ac:dyDescent="0.4">
      <c r="A14" s="1" t="s">
        <v>120</v>
      </c>
      <c r="B14" s="1" t="s">
        <v>126</v>
      </c>
      <c r="C14" s="1">
        <v>7</v>
      </c>
      <c r="D14" s="1">
        <v>4.2291479880000002</v>
      </c>
      <c r="E14" s="4"/>
      <c r="F14" s="4"/>
      <c r="G14" s="4"/>
      <c r="H14" s="4"/>
      <c r="I14" s="4"/>
      <c r="J14" s="4"/>
      <c r="K14" s="4"/>
      <c r="L14" s="4"/>
      <c r="M14" s="4"/>
    </row>
    <row r="15" spans="1:13" x14ac:dyDescent="0.4">
      <c r="A15" s="1" t="s">
        <v>121</v>
      </c>
      <c r="B15" s="1" t="s">
        <v>126</v>
      </c>
      <c r="C15" s="1">
        <v>9</v>
      </c>
      <c r="D15" s="1">
        <v>4.9871627749999998</v>
      </c>
      <c r="E15" s="4"/>
      <c r="F15" s="4"/>
      <c r="G15" s="4"/>
      <c r="H15" s="4"/>
      <c r="I15" s="4"/>
      <c r="J15" s="4"/>
      <c r="K15" s="4"/>
      <c r="L15" s="4"/>
      <c r="M15" s="4"/>
    </row>
    <row r="16" spans="1:13" x14ac:dyDescent="0.4">
      <c r="A16" s="1" t="s">
        <v>38</v>
      </c>
      <c r="B16" s="1" t="s">
        <v>126</v>
      </c>
      <c r="C16" s="1">
        <v>8</v>
      </c>
      <c r="D16" s="1">
        <v>2.1032439100000002</v>
      </c>
      <c r="E16" s="4"/>
      <c r="F16" s="4"/>
      <c r="G16" s="4"/>
      <c r="H16" s="4"/>
      <c r="I16" s="4"/>
      <c r="J16" s="4"/>
      <c r="K16" s="4"/>
      <c r="L16" s="4"/>
      <c r="M16" s="4"/>
    </row>
    <row r="17" spans="1:13" x14ac:dyDescent="0.4">
      <c r="A17" s="1" t="s">
        <v>122</v>
      </c>
      <c r="B17" s="1" t="s">
        <v>126</v>
      </c>
      <c r="C17" s="1"/>
      <c r="D17" s="1"/>
      <c r="E17" s="7"/>
      <c r="F17" s="7"/>
      <c r="G17" s="7"/>
      <c r="H17" s="4"/>
      <c r="I17" s="4"/>
      <c r="J17" s="4"/>
      <c r="K17" s="7"/>
      <c r="L17" s="7"/>
      <c r="M17" s="7"/>
    </row>
    <row r="18" spans="1:13" x14ac:dyDescent="0.4">
      <c r="A18" s="1" t="s">
        <v>56</v>
      </c>
      <c r="B18" s="1" t="s">
        <v>126</v>
      </c>
      <c r="C18" s="1">
        <v>8</v>
      </c>
      <c r="D18" s="1">
        <v>4.0452752089999997</v>
      </c>
      <c r="E18" s="4"/>
      <c r="F18" s="4"/>
      <c r="G18" s="4"/>
      <c r="H18" s="4"/>
      <c r="I18" s="4"/>
      <c r="J18" s="4"/>
      <c r="K18" s="4"/>
      <c r="L18" s="4"/>
      <c r="M18" s="4"/>
    </row>
    <row r="19" spans="1:13" x14ac:dyDescent="0.4">
      <c r="A19" s="1" t="s">
        <v>123</v>
      </c>
      <c r="B19" s="1" t="s">
        <v>126</v>
      </c>
      <c r="C19" s="1"/>
      <c r="D19" s="1"/>
      <c r="E19" s="4"/>
      <c r="F19" s="4"/>
      <c r="G19" s="4"/>
      <c r="H19" s="4"/>
      <c r="I19" s="4"/>
      <c r="J19" s="4"/>
      <c r="K19" s="4"/>
      <c r="L19" s="4"/>
      <c r="M19" s="4"/>
    </row>
    <row r="20" spans="1:13" x14ac:dyDescent="0.4">
      <c r="A20" s="1" t="s">
        <v>124</v>
      </c>
      <c r="B20" s="1" t="s">
        <v>126</v>
      </c>
      <c r="C20" s="1">
        <v>7</v>
      </c>
      <c r="D20" s="1">
        <v>2.0540349189999998</v>
      </c>
      <c r="E20" s="4"/>
      <c r="F20" s="4"/>
      <c r="G20" s="4"/>
      <c r="H20" s="4"/>
      <c r="I20" s="4"/>
      <c r="J20" s="4"/>
      <c r="K20" s="4"/>
      <c r="L20" s="4"/>
      <c r="M20" s="4"/>
    </row>
    <row r="21" spans="1:13" x14ac:dyDescent="0.4">
      <c r="A21" s="1" t="s">
        <v>125</v>
      </c>
      <c r="B21" s="1" t="s">
        <v>126</v>
      </c>
      <c r="C21" s="1"/>
      <c r="D21" s="1"/>
      <c r="E21" s="4"/>
      <c r="F21" s="4"/>
      <c r="G21" s="4"/>
      <c r="H21" s="4"/>
      <c r="I21" s="4"/>
      <c r="J21" s="4"/>
      <c r="K21" s="4"/>
      <c r="L21" s="4"/>
      <c r="M21" s="4"/>
    </row>
    <row r="22" spans="1:13" x14ac:dyDescent="0.4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</row>
    <row r="23" spans="1:13" x14ac:dyDescent="0.4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</row>
    <row r="24" spans="1:13" x14ac:dyDescent="0.4">
      <c r="B24" s="4"/>
      <c r="C24" s="4"/>
      <c r="D24" s="4"/>
      <c r="E24" s="7"/>
      <c r="F24" s="7"/>
      <c r="G24" s="7"/>
      <c r="H24" s="4"/>
      <c r="I24" s="4"/>
      <c r="J24" s="4"/>
      <c r="K24" s="7"/>
      <c r="L24" s="7"/>
      <c r="M24" s="7"/>
    </row>
    <row r="25" spans="1:13" x14ac:dyDescent="0.4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</row>
    <row r="26" spans="1:13" x14ac:dyDescent="0.4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spans="1:13" x14ac:dyDescent="0.4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</row>
    <row r="28" spans="1:13" x14ac:dyDescent="0.4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</row>
    <row r="29" spans="1:13" x14ac:dyDescent="0.4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</row>
    <row r="30" spans="1:13" x14ac:dyDescent="0.4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1:13" x14ac:dyDescent="0.4">
      <c r="B31" s="4"/>
      <c r="C31" s="4"/>
      <c r="D31" s="4"/>
      <c r="E31" s="7"/>
      <c r="F31" s="7"/>
      <c r="G31" s="7"/>
      <c r="H31" s="7"/>
      <c r="I31" s="7"/>
      <c r="J31" s="7"/>
      <c r="K31" s="7"/>
      <c r="L31" s="7"/>
      <c r="M31" s="7"/>
    </row>
    <row r="32" spans="1:13" x14ac:dyDescent="0.4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</row>
    <row r="33" spans="2:13" x14ac:dyDescent="0.4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</row>
    <row r="34" spans="2:13" x14ac:dyDescent="0.4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</row>
    <row r="35" spans="2:13" x14ac:dyDescent="0.4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</row>
    <row r="36" spans="2:13" x14ac:dyDescent="0.4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</row>
    <row r="37" spans="2:13" x14ac:dyDescent="0.4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</row>
    <row r="38" spans="2:13" x14ac:dyDescent="0.4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</row>
    <row r="39" spans="2:13" x14ac:dyDescent="0.4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</row>
    <row r="40" spans="2:13" x14ac:dyDescent="0.4">
      <c r="B40" s="4"/>
      <c r="C40" s="4"/>
      <c r="D40" s="4"/>
      <c r="E40" s="4"/>
      <c r="G40" s="4"/>
      <c r="H40" s="4"/>
      <c r="I40" s="4"/>
      <c r="J40" s="4"/>
      <c r="K40" s="4"/>
      <c r="L40" s="4"/>
      <c r="M40" s="4"/>
    </row>
    <row r="41" spans="2:13" x14ac:dyDescent="0.4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</row>
    <row r="42" spans="2:13" x14ac:dyDescent="0.4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</row>
    <row r="43" spans="2:13" x14ac:dyDescent="0.4"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</row>
    <row r="44" spans="2:13" x14ac:dyDescent="0.4">
      <c r="D44" s="5"/>
      <c r="E44" s="5"/>
      <c r="F44" s="5"/>
      <c r="G44" s="5"/>
      <c r="J44" s="5"/>
      <c r="K44" s="5"/>
      <c r="L44" s="5"/>
      <c r="M44" s="5"/>
    </row>
    <row r="45" spans="2:13" x14ac:dyDescent="0.4">
      <c r="E45" s="6"/>
      <c r="F45" s="6"/>
      <c r="G45" s="6"/>
      <c r="K45" s="6"/>
      <c r="L45" s="6"/>
      <c r="M45" s="6"/>
    </row>
  </sheetData>
  <mergeCells count="3"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20A92-81F7-4376-970D-2ACF9965F495}">
  <dimension ref="A1:C785"/>
  <sheetViews>
    <sheetView topLeftCell="A244" workbookViewId="0">
      <selection activeCell="D3" sqref="D3"/>
    </sheetView>
  </sheetViews>
  <sheetFormatPr defaultRowHeight="13.9" x14ac:dyDescent="0.4"/>
  <cols>
    <col min="1" max="1" width="34.6640625" customWidth="1"/>
  </cols>
  <sheetData>
    <row r="1" spans="1:3" x14ac:dyDescent="0.4">
      <c r="A1" t="s">
        <v>163</v>
      </c>
      <c r="B1" t="s">
        <v>127</v>
      </c>
      <c r="C1" t="s">
        <v>162</v>
      </c>
    </row>
    <row r="2" spans="1:3" x14ac:dyDescent="0.4">
      <c r="A2" s="1" t="s">
        <v>164</v>
      </c>
      <c r="B2" s="1" t="s">
        <v>160</v>
      </c>
      <c r="C2" s="1">
        <v>-1.19052733590912E-2</v>
      </c>
    </row>
    <row r="3" spans="1:3" x14ac:dyDescent="0.4">
      <c r="A3" s="1" t="s">
        <v>165</v>
      </c>
      <c r="B3" s="1" t="s">
        <v>160</v>
      </c>
      <c r="C3" s="1">
        <v>1.5924830944338501E-2</v>
      </c>
    </row>
    <row r="4" spans="1:3" x14ac:dyDescent="0.4">
      <c r="A4" s="1" t="s">
        <v>166</v>
      </c>
      <c r="B4" s="1" t="s">
        <v>160</v>
      </c>
      <c r="C4" s="1">
        <v>3.4440453292391801E-2</v>
      </c>
    </row>
    <row r="5" spans="1:3" x14ac:dyDescent="0.4">
      <c r="A5" s="1" t="s">
        <v>167</v>
      </c>
      <c r="B5" s="1" t="s">
        <v>160</v>
      </c>
      <c r="C5" s="1">
        <v>-8.0054574019972503E-3</v>
      </c>
    </row>
    <row r="6" spans="1:3" x14ac:dyDescent="0.4">
      <c r="A6" s="1" t="s">
        <v>168</v>
      </c>
      <c r="B6" s="1" t="s">
        <v>160</v>
      </c>
      <c r="C6" s="1">
        <v>-1.2820746021501E-2</v>
      </c>
    </row>
    <row r="7" spans="1:3" x14ac:dyDescent="0.4">
      <c r="A7" s="1" t="s">
        <v>169</v>
      </c>
      <c r="B7" s="1" t="s">
        <v>160</v>
      </c>
      <c r="C7" s="1">
        <v>3.3994752990948E-2</v>
      </c>
    </row>
    <row r="8" spans="1:3" x14ac:dyDescent="0.4">
      <c r="A8" s="1" t="s">
        <v>170</v>
      </c>
      <c r="B8" s="1" t="s">
        <v>160</v>
      </c>
      <c r="C8" s="1">
        <v>3.9101970733392303E-3</v>
      </c>
    </row>
    <row r="9" spans="1:3" x14ac:dyDescent="0.4">
      <c r="A9" s="1" t="s">
        <v>171</v>
      </c>
      <c r="B9" s="1" t="s">
        <v>160</v>
      </c>
      <c r="C9" s="1">
        <v>5.67053090745799E-2</v>
      </c>
    </row>
    <row r="10" spans="1:3" x14ac:dyDescent="0.4">
      <c r="A10" s="1" t="s">
        <v>172</v>
      </c>
      <c r="B10" s="1" t="s">
        <v>160</v>
      </c>
      <c r="C10" s="1">
        <v>7.4169870424521701E-3</v>
      </c>
    </row>
    <row r="11" spans="1:3" x14ac:dyDescent="0.4">
      <c r="A11" s="1" t="s">
        <v>173</v>
      </c>
      <c r="B11" s="1" t="s">
        <v>160</v>
      </c>
      <c r="C11" s="1">
        <v>3.8507680941321197E-2</v>
      </c>
    </row>
    <row r="12" spans="1:3" x14ac:dyDescent="0.4">
      <c r="A12" s="1" t="s">
        <v>174</v>
      </c>
      <c r="B12" s="1" t="s">
        <v>160</v>
      </c>
      <c r="C12" s="1">
        <v>5.2061703106468703E-2</v>
      </c>
    </row>
    <row r="13" spans="1:3" x14ac:dyDescent="0.4">
      <c r="A13" s="1" t="s">
        <v>175</v>
      </c>
      <c r="B13" s="1" t="s">
        <v>160</v>
      </c>
      <c r="C13" s="1">
        <v>3.6816992157052898E-2</v>
      </c>
    </row>
    <row r="14" spans="1:3" x14ac:dyDescent="0.4">
      <c r="A14" s="1" t="s">
        <v>176</v>
      </c>
      <c r="B14" s="1" t="s">
        <v>160</v>
      </c>
      <c r="C14" s="1">
        <v>-1.0189438949547199E-3</v>
      </c>
    </row>
    <row r="15" spans="1:3" x14ac:dyDescent="0.4">
      <c r="A15" s="1" t="s">
        <v>177</v>
      </c>
      <c r="B15" s="1" t="s">
        <v>160</v>
      </c>
      <c r="C15" s="1">
        <v>4.22829565418779E-2</v>
      </c>
    </row>
    <row r="16" spans="1:3" x14ac:dyDescent="0.4">
      <c r="A16" s="1" t="s">
        <v>178</v>
      </c>
      <c r="B16" s="1" t="s">
        <v>160</v>
      </c>
      <c r="C16" s="1">
        <v>2.6680098326473702E-3</v>
      </c>
    </row>
    <row r="17" spans="1:3" x14ac:dyDescent="0.4">
      <c r="A17" s="1" t="s">
        <v>179</v>
      </c>
      <c r="B17" s="1" t="s">
        <v>160</v>
      </c>
      <c r="C17" s="1">
        <v>3.07034578489059E-2</v>
      </c>
    </row>
    <row r="18" spans="1:3" x14ac:dyDescent="0.4">
      <c r="A18" s="1" t="s">
        <v>180</v>
      </c>
      <c r="B18" s="1" t="s">
        <v>160</v>
      </c>
      <c r="C18" s="1">
        <v>7.6926615659709999E-2</v>
      </c>
    </row>
    <row r="19" spans="1:3" x14ac:dyDescent="0.4">
      <c r="A19" s="1" t="s">
        <v>181</v>
      </c>
      <c r="B19" s="1" t="s">
        <v>160</v>
      </c>
      <c r="C19" s="1">
        <v>0.110343822545843</v>
      </c>
    </row>
    <row r="20" spans="1:3" x14ac:dyDescent="0.4">
      <c r="A20" s="1" t="s">
        <v>182</v>
      </c>
      <c r="B20" s="1" t="s">
        <v>160</v>
      </c>
      <c r="C20" s="1">
        <v>4.0771238281386797E-2</v>
      </c>
    </row>
    <row r="21" spans="1:3" x14ac:dyDescent="0.4">
      <c r="A21" s="1" t="s">
        <v>183</v>
      </c>
      <c r="B21" s="1" t="s">
        <v>160</v>
      </c>
      <c r="C21" s="1">
        <v>2.70246810650096E-2</v>
      </c>
    </row>
    <row r="22" spans="1:3" x14ac:dyDescent="0.4">
      <c r="A22" s="1" t="s">
        <v>184</v>
      </c>
      <c r="B22" s="1" t="s">
        <v>160</v>
      </c>
      <c r="C22" s="1">
        <v>3.3882560024404103E-2</v>
      </c>
    </row>
    <row r="23" spans="1:3" x14ac:dyDescent="0.4">
      <c r="A23" s="1" t="s">
        <v>185</v>
      </c>
      <c r="B23" s="1" t="s">
        <v>160</v>
      </c>
      <c r="C23" s="1">
        <v>4.24030239264453E-2</v>
      </c>
    </row>
    <row r="24" spans="1:3" x14ac:dyDescent="0.4">
      <c r="A24" s="1" t="s">
        <v>186</v>
      </c>
      <c r="B24" s="1" t="s">
        <v>160</v>
      </c>
      <c r="C24" s="1">
        <v>3.3430532665977397E-2</v>
      </c>
    </row>
    <row r="25" spans="1:3" x14ac:dyDescent="0.4">
      <c r="A25" s="1" t="s">
        <v>187</v>
      </c>
      <c r="B25" s="1" t="s">
        <v>160</v>
      </c>
      <c r="C25" s="1">
        <v>6.6014464585332194E-2</v>
      </c>
    </row>
    <row r="26" spans="1:3" x14ac:dyDescent="0.4">
      <c r="A26" s="1" t="s">
        <v>188</v>
      </c>
      <c r="B26" s="1" t="s">
        <v>160</v>
      </c>
      <c r="C26" s="1">
        <v>5.6869948880368802E-2</v>
      </c>
    </row>
    <row r="27" spans="1:3" x14ac:dyDescent="0.4">
      <c r="A27" s="1" t="s">
        <v>189</v>
      </c>
      <c r="B27" s="1" t="s">
        <v>160</v>
      </c>
      <c r="C27" s="1">
        <v>3.1818495533435999E-2</v>
      </c>
    </row>
    <row r="28" spans="1:3" x14ac:dyDescent="0.4">
      <c r="A28" s="1" t="s">
        <v>190</v>
      </c>
      <c r="B28" s="1" t="s">
        <v>160</v>
      </c>
      <c r="C28" s="1">
        <v>3.8950040081960902E-2</v>
      </c>
    </row>
    <row r="29" spans="1:3" x14ac:dyDescent="0.4">
      <c r="A29" s="1" t="s">
        <v>191</v>
      </c>
      <c r="B29" s="1" t="s">
        <v>160</v>
      </c>
      <c r="C29" s="1">
        <v>-3.0507961703215899E-2</v>
      </c>
    </row>
    <row r="30" spans="1:3" x14ac:dyDescent="0.4">
      <c r="A30" s="1" t="s">
        <v>192</v>
      </c>
      <c r="B30" s="1" t="s">
        <v>160</v>
      </c>
      <c r="C30" s="1">
        <v>3.5090048351121603E-2</v>
      </c>
    </row>
    <row r="31" spans="1:3" x14ac:dyDescent="0.4">
      <c r="A31" s="1" t="s">
        <v>193</v>
      </c>
      <c r="B31" s="1" t="s">
        <v>160</v>
      </c>
      <c r="C31" s="1">
        <v>2.2309005583706101E-2</v>
      </c>
    </row>
    <row r="32" spans="1:3" x14ac:dyDescent="0.4">
      <c r="A32" s="1" t="s">
        <v>194</v>
      </c>
      <c r="B32" s="1" t="s">
        <v>160</v>
      </c>
      <c r="C32" s="1">
        <v>5.7474277810607002E-2</v>
      </c>
    </row>
    <row r="33" spans="1:3" x14ac:dyDescent="0.4">
      <c r="A33" s="1" t="s">
        <v>195</v>
      </c>
      <c r="B33" s="1" t="s">
        <v>160</v>
      </c>
      <c r="C33" s="1">
        <v>5.5219944596965401E-2</v>
      </c>
    </row>
    <row r="34" spans="1:3" x14ac:dyDescent="0.4">
      <c r="A34" s="1" t="s">
        <v>196</v>
      </c>
      <c r="B34" s="1" t="s">
        <v>160</v>
      </c>
      <c r="C34" s="1">
        <v>5.6408600662432598E-2</v>
      </c>
    </row>
    <row r="35" spans="1:3" x14ac:dyDescent="0.4">
      <c r="A35" s="1" t="s">
        <v>197</v>
      </c>
      <c r="B35" s="1" t="s">
        <v>160</v>
      </c>
      <c r="C35" s="1">
        <v>1.2680808504802001E-2</v>
      </c>
    </row>
    <row r="36" spans="1:3" x14ac:dyDescent="0.4">
      <c r="A36" s="1" t="s">
        <v>198</v>
      </c>
      <c r="B36" s="1" t="s">
        <v>160</v>
      </c>
      <c r="C36" s="1">
        <v>8.1452318426423198E-2</v>
      </c>
    </row>
    <row r="37" spans="1:3" x14ac:dyDescent="0.4">
      <c r="A37" s="1" t="s">
        <v>199</v>
      </c>
      <c r="B37" s="1" t="s">
        <v>160</v>
      </c>
      <c r="C37" s="1">
        <v>5.7498738963515303E-2</v>
      </c>
    </row>
    <row r="38" spans="1:3" x14ac:dyDescent="0.4">
      <c r="A38" s="1" t="s">
        <v>200</v>
      </c>
      <c r="B38" s="1" t="s">
        <v>160</v>
      </c>
      <c r="C38" s="1">
        <v>-7.2853678650063002E-3</v>
      </c>
    </row>
    <row r="39" spans="1:3" x14ac:dyDescent="0.4">
      <c r="A39" s="1" t="s">
        <v>201</v>
      </c>
      <c r="B39" s="1" t="s">
        <v>160</v>
      </c>
      <c r="C39" s="1">
        <v>7.5151032147975597E-2</v>
      </c>
    </row>
    <row r="40" spans="1:3" x14ac:dyDescent="0.4">
      <c r="A40" s="1" t="s">
        <v>202</v>
      </c>
      <c r="B40" s="1" t="s">
        <v>160</v>
      </c>
      <c r="C40" s="1">
        <v>-1.3115380650104499E-2</v>
      </c>
    </row>
    <row r="41" spans="1:3" x14ac:dyDescent="0.4">
      <c r="A41" s="1" t="s">
        <v>203</v>
      </c>
      <c r="B41" s="1" t="s">
        <v>160</v>
      </c>
      <c r="C41" s="1">
        <v>8.7144037326781901E-2</v>
      </c>
    </row>
    <row r="42" spans="1:3" x14ac:dyDescent="0.4">
      <c r="A42" s="1" t="s">
        <v>204</v>
      </c>
      <c r="B42" s="1" t="s">
        <v>160</v>
      </c>
      <c r="C42" s="1">
        <v>6.4012351453507602E-2</v>
      </c>
    </row>
    <row r="43" spans="1:3" x14ac:dyDescent="0.4">
      <c r="A43" s="1" t="s">
        <v>205</v>
      </c>
      <c r="B43" s="1" t="s">
        <v>160</v>
      </c>
      <c r="C43" s="1">
        <v>4.9209123902438603E-2</v>
      </c>
    </row>
    <row r="44" spans="1:3" x14ac:dyDescent="0.4">
      <c r="A44" s="1" t="s">
        <v>206</v>
      </c>
      <c r="B44" s="1" t="s">
        <v>160</v>
      </c>
      <c r="C44" s="1">
        <v>9.9076756041409697E-2</v>
      </c>
    </row>
    <row r="45" spans="1:3" x14ac:dyDescent="0.4">
      <c r="A45" s="1" t="s">
        <v>207</v>
      </c>
      <c r="B45" s="1" t="s">
        <v>160</v>
      </c>
      <c r="C45" s="1">
        <v>5.6515637082687399E-2</v>
      </c>
    </row>
    <row r="46" spans="1:3" x14ac:dyDescent="0.4">
      <c r="A46" s="1" t="s">
        <v>208</v>
      </c>
      <c r="B46" s="1" t="s">
        <v>160</v>
      </c>
      <c r="C46" s="1">
        <v>6.07563593759744E-2</v>
      </c>
    </row>
    <row r="47" spans="1:3" x14ac:dyDescent="0.4">
      <c r="A47" s="1" t="s">
        <v>209</v>
      </c>
      <c r="B47" s="1" t="s">
        <v>160</v>
      </c>
      <c r="C47" s="1">
        <v>2.8791027052914801E-2</v>
      </c>
    </row>
    <row r="48" spans="1:3" x14ac:dyDescent="0.4">
      <c r="A48" s="1" t="s">
        <v>210</v>
      </c>
      <c r="B48" s="1" t="s">
        <v>160</v>
      </c>
      <c r="C48" s="1">
        <v>6.0990755059391499E-2</v>
      </c>
    </row>
    <row r="49" spans="1:3" x14ac:dyDescent="0.4">
      <c r="A49" s="1" t="s">
        <v>211</v>
      </c>
      <c r="B49" s="1" t="s">
        <v>160</v>
      </c>
      <c r="C49" s="1">
        <v>3.51762057076207E-2</v>
      </c>
    </row>
    <row r="50" spans="1:3" x14ac:dyDescent="0.4">
      <c r="A50" s="1" t="s">
        <v>212</v>
      </c>
      <c r="B50" s="1" t="s">
        <v>160</v>
      </c>
      <c r="C50" s="1">
        <v>7.1289871604216196E-2</v>
      </c>
    </row>
    <row r="51" spans="1:3" x14ac:dyDescent="0.4">
      <c r="A51" s="1" t="s">
        <v>213</v>
      </c>
      <c r="B51" s="1" t="s">
        <v>160</v>
      </c>
      <c r="C51" s="1">
        <v>4.8496773800915299E-2</v>
      </c>
    </row>
    <row r="52" spans="1:3" x14ac:dyDescent="0.4">
      <c r="A52" s="1" t="s">
        <v>214</v>
      </c>
      <c r="B52" s="1" t="s">
        <v>160</v>
      </c>
      <c r="C52" s="1">
        <v>4.5251611027170803E-3</v>
      </c>
    </row>
    <row r="53" spans="1:3" x14ac:dyDescent="0.4">
      <c r="A53" s="1" t="s">
        <v>215</v>
      </c>
      <c r="B53" s="1" t="s">
        <v>160</v>
      </c>
      <c r="C53" s="1">
        <v>5.5869245239185197E-2</v>
      </c>
    </row>
    <row r="54" spans="1:3" x14ac:dyDescent="0.4">
      <c r="A54" s="1" t="s">
        <v>216</v>
      </c>
      <c r="B54" s="1" t="s">
        <v>160</v>
      </c>
      <c r="C54" s="1">
        <v>9.3121438219413696E-2</v>
      </c>
    </row>
    <row r="55" spans="1:3" x14ac:dyDescent="0.4">
      <c r="A55" s="1" t="s">
        <v>217</v>
      </c>
      <c r="B55" s="1" t="s">
        <v>160</v>
      </c>
      <c r="C55" s="1">
        <v>6.8401712092806002E-2</v>
      </c>
    </row>
    <row r="56" spans="1:3" x14ac:dyDescent="0.4">
      <c r="A56" s="1" t="s">
        <v>218</v>
      </c>
      <c r="B56" s="1" t="s">
        <v>160</v>
      </c>
      <c r="C56" s="1">
        <v>3.76749280057527E-2</v>
      </c>
    </row>
    <row r="57" spans="1:3" x14ac:dyDescent="0.4">
      <c r="A57" s="1" t="s">
        <v>219</v>
      </c>
      <c r="B57" s="1" t="s">
        <v>160</v>
      </c>
      <c r="C57" s="1">
        <v>2.1693693116783999E-2</v>
      </c>
    </row>
    <row r="58" spans="1:3" x14ac:dyDescent="0.4">
      <c r="A58" s="1" t="s">
        <v>220</v>
      </c>
      <c r="B58" s="1" t="s">
        <v>160</v>
      </c>
      <c r="C58" s="1">
        <v>3.1234163019138901E-2</v>
      </c>
    </row>
    <row r="59" spans="1:3" x14ac:dyDescent="0.4">
      <c r="A59" s="1" t="s">
        <v>221</v>
      </c>
      <c r="B59" s="1" t="s">
        <v>160</v>
      </c>
      <c r="C59" s="1">
        <v>6.38685666614318E-2</v>
      </c>
    </row>
    <row r="60" spans="1:3" x14ac:dyDescent="0.4">
      <c r="A60" s="1" t="s">
        <v>222</v>
      </c>
      <c r="B60" s="1" t="s">
        <v>160</v>
      </c>
      <c r="C60" s="1">
        <v>8.9501646796842901E-2</v>
      </c>
    </row>
    <row r="61" spans="1:3" x14ac:dyDescent="0.4">
      <c r="A61" s="1" t="s">
        <v>223</v>
      </c>
      <c r="B61" s="1" t="s">
        <v>160</v>
      </c>
      <c r="C61" s="1">
        <v>5.86759688012609E-2</v>
      </c>
    </row>
    <row r="62" spans="1:3" x14ac:dyDescent="0.4">
      <c r="A62" s="1" t="s">
        <v>224</v>
      </c>
      <c r="B62" s="1" t="s">
        <v>160</v>
      </c>
      <c r="C62" s="1">
        <v>1.4438402936875899E-2</v>
      </c>
    </row>
    <row r="63" spans="1:3" x14ac:dyDescent="0.4">
      <c r="A63" s="1" t="s">
        <v>225</v>
      </c>
      <c r="B63" s="1" t="s">
        <v>160</v>
      </c>
      <c r="C63" s="1">
        <v>6.1082411081974902E-2</v>
      </c>
    </row>
    <row r="64" spans="1:3" x14ac:dyDescent="0.4">
      <c r="A64" s="1" t="s">
        <v>226</v>
      </c>
      <c r="B64" s="1" t="s">
        <v>160</v>
      </c>
      <c r="C64" s="1">
        <v>4.2031408749169302E-2</v>
      </c>
    </row>
    <row r="65" spans="1:3" x14ac:dyDescent="0.4">
      <c r="A65" s="1" t="s">
        <v>227</v>
      </c>
      <c r="B65" s="1" t="s">
        <v>160</v>
      </c>
      <c r="C65" s="1">
        <v>5.1601121632960899E-2</v>
      </c>
    </row>
    <row r="66" spans="1:3" x14ac:dyDescent="0.4">
      <c r="A66" s="1" t="s">
        <v>228</v>
      </c>
      <c r="B66" s="1" t="s">
        <v>160</v>
      </c>
      <c r="C66" s="1">
        <v>3.0641452112330402E-2</v>
      </c>
    </row>
    <row r="67" spans="1:3" x14ac:dyDescent="0.4">
      <c r="A67" s="1" t="s">
        <v>229</v>
      </c>
      <c r="B67" s="1" t="s">
        <v>160</v>
      </c>
      <c r="C67" s="1">
        <v>3.7604359128235502E-2</v>
      </c>
    </row>
    <row r="68" spans="1:3" x14ac:dyDescent="0.4">
      <c r="A68" s="1" t="s">
        <v>230</v>
      </c>
      <c r="B68" s="1" t="s">
        <v>160</v>
      </c>
      <c r="C68" s="1">
        <v>0.102405833786417</v>
      </c>
    </row>
    <row r="69" spans="1:3" x14ac:dyDescent="0.4">
      <c r="A69" s="1" t="s">
        <v>231</v>
      </c>
      <c r="B69" s="1" t="s">
        <v>160</v>
      </c>
      <c r="C69" s="1">
        <v>9.4735623969441199E-2</v>
      </c>
    </row>
    <row r="70" spans="1:3" x14ac:dyDescent="0.4">
      <c r="A70" s="1" t="s">
        <v>232</v>
      </c>
      <c r="B70" s="1" t="s">
        <v>160</v>
      </c>
      <c r="C70" s="1">
        <v>5.0915128811164202E-2</v>
      </c>
    </row>
    <row r="71" spans="1:3" x14ac:dyDescent="0.4">
      <c r="A71" s="1" t="s">
        <v>233</v>
      </c>
      <c r="B71" s="1" t="s">
        <v>160</v>
      </c>
      <c r="C71" s="1">
        <v>5.88914388911169E-2</v>
      </c>
    </row>
    <row r="72" spans="1:3" x14ac:dyDescent="0.4">
      <c r="A72" s="1" t="s">
        <v>234</v>
      </c>
      <c r="B72" s="1" t="s">
        <v>160</v>
      </c>
      <c r="C72" s="1">
        <v>2.82887958180147E-2</v>
      </c>
    </row>
    <row r="73" spans="1:3" x14ac:dyDescent="0.4">
      <c r="A73" s="1" t="s">
        <v>235</v>
      </c>
      <c r="B73" s="1" t="s">
        <v>160</v>
      </c>
      <c r="C73" s="1">
        <v>2.7771526204304901E-2</v>
      </c>
    </row>
    <row r="74" spans="1:3" x14ac:dyDescent="0.4">
      <c r="A74" s="1" t="s">
        <v>236</v>
      </c>
      <c r="B74" s="1" t="s">
        <v>160</v>
      </c>
      <c r="C74" s="1">
        <v>3.2110901956913601E-2</v>
      </c>
    </row>
    <row r="75" spans="1:3" x14ac:dyDescent="0.4">
      <c r="A75" s="1" t="s">
        <v>237</v>
      </c>
      <c r="B75" s="1" t="s">
        <v>160</v>
      </c>
      <c r="C75" s="1">
        <v>7.3788016023858899E-2</v>
      </c>
    </row>
    <row r="76" spans="1:3" x14ac:dyDescent="0.4">
      <c r="A76" s="1" t="s">
        <v>238</v>
      </c>
      <c r="B76" s="1" t="s">
        <v>160</v>
      </c>
      <c r="C76" s="1">
        <v>6.4148982238023705E-2</v>
      </c>
    </row>
    <row r="77" spans="1:3" x14ac:dyDescent="0.4">
      <c r="A77" s="1" t="s">
        <v>239</v>
      </c>
      <c r="B77" s="1" t="s">
        <v>160</v>
      </c>
      <c r="C77" s="1">
        <v>5.14052387110095E-2</v>
      </c>
    </row>
    <row r="78" spans="1:3" x14ac:dyDescent="0.4">
      <c r="A78" s="1" t="s">
        <v>240</v>
      </c>
      <c r="B78" s="1" t="s">
        <v>160</v>
      </c>
      <c r="C78" s="1">
        <v>7.8760844841670299E-2</v>
      </c>
    </row>
    <row r="79" spans="1:3" x14ac:dyDescent="0.4">
      <c r="A79" s="1" t="s">
        <v>241</v>
      </c>
      <c r="B79" s="1" t="s">
        <v>160</v>
      </c>
      <c r="C79" s="1">
        <v>3.5096855433634402E-2</v>
      </c>
    </row>
    <row r="80" spans="1:3" x14ac:dyDescent="0.4">
      <c r="A80" s="1" t="s">
        <v>242</v>
      </c>
      <c r="B80" s="1" t="s">
        <v>160</v>
      </c>
      <c r="C80" s="1">
        <v>0.10486178681587199</v>
      </c>
    </row>
    <row r="81" spans="1:3" x14ac:dyDescent="0.4">
      <c r="A81" s="1" t="s">
        <v>243</v>
      </c>
      <c r="B81" s="1" t="s">
        <v>160</v>
      </c>
      <c r="C81" s="1">
        <v>1.17383043726614E-2</v>
      </c>
    </row>
    <row r="82" spans="1:3" x14ac:dyDescent="0.4">
      <c r="A82" s="1" t="s">
        <v>244</v>
      </c>
      <c r="B82" s="1" t="s">
        <v>160</v>
      </c>
      <c r="C82" s="1">
        <v>4.4120364545147402E-2</v>
      </c>
    </row>
    <row r="83" spans="1:3" x14ac:dyDescent="0.4">
      <c r="A83" s="1" t="s">
        <v>245</v>
      </c>
      <c r="B83" s="1" t="s">
        <v>160</v>
      </c>
      <c r="C83" s="1">
        <v>5.7831227498900096E-4</v>
      </c>
    </row>
    <row r="84" spans="1:3" x14ac:dyDescent="0.4">
      <c r="A84" s="1" t="s">
        <v>246</v>
      </c>
      <c r="B84" s="1" t="s">
        <v>160</v>
      </c>
      <c r="C84" s="1">
        <v>7.0690063793586597E-2</v>
      </c>
    </row>
    <row r="85" spans="1:3" x14ac:dyDescent="0.4">
      <c r="A85" s="1" t="s">
        <v>247</v>
      </c>
      <c r="B85" s="1" t="s">
        <v>160</v>
      </c>
      <c r="C85" s="1">
        <v>7.2036874500323894E-2</v>
      </c>
    </row>
    <row r="86" spans="1:3" x14ac:dyDescent="0.4">
      <c r="A86" s="1" t="s">
        <v>248</v>
      </c>
      <c r="B86" s="1" t="s">
        <v>160</v>
      </c>
      <c r="C86" s="1">
        <v>4.5097264494638599E-2</v>
      </c>
    </row>
    <row r="87" spans="1:3" x14ac:dyDescent="0.4">
      <c r="A87" s="1" t="s">
        <v>249</v>
      </c>
      <c r="B87" s="1" t="s">
        <v>160</v>
      </c>
      <c r="C87" s="1">
        <v>7.1784923752783697E-2</v>
      </c>
    </row>
    <row r="88" spans="1:3" x14ac:dyDescent="0.4">
      <c r="A88" s="1" t="s">
        <v>250</v>
      </c>
      <c r="B88" s="1" t="s">
        <v>160</v>
      </c>
      <c r="C88" s="1">
        <v>8.2515650764021301E-2</v>
      </c>
    </row>
    <row r="89" spans="1:3" x14ac:dyDescent="0.4">
      <c r="A89" s="1" t="s">
        <v>251</v>
      </c>
      <c r="B89" s="1" t="s">
        <v>160</v>
      </c>
      <c r="C89" s="1">
        <v>4.9794916569945301E-2</v>
      </c>
    </row>
    <row r="90" spans="1:3" x14ac:dyDescent="0.4">
      <c r="A90" s="1" t="s">
        <v>252</v>
      </c>
      <c r="B90" s="1" t="s">
        <v>160</v>
      </c>
      <c r="C90" s="1">
        <v>5.4871190244170599E-3</v>
      </c>
    </row>
    <row r="91" spans="1:3" x14ac:dyDescent="0.4">
      <c r="A91" s="1" t="s">
        <v>253</v>
      </c>
      <c r="B91" s="1" t="s">
        <v>160</v>
      </c>
      <c r="C91" s="1">
        <v>6.9294611886163204E-2</v>
      </c>
    </row>
    <row r="92" spans="1:3" x14ac:dyDescent="0.4">
      <c r="A92" s="1" t="s">
        <v>254</v>
      </c>
      <c r="B92" s="1" t="s">
        <v>160</v>
      </c>
      <c r="C92" s="1">
        <v>0.119637232163472</v>
      </c>
    </row>
    <row r="93" spans="1:3" x14ac:dyDescent="0.4">
      <c r="A93" s="1" t="s">
        <v>255</v>
      </c>
      <c r="B93" s="1" t="s">
        <v>160</v>
      </c>
      <c r="C93" s="1">
        <v>4.3111961737217798E-2</v>
      </c>
    </row>
    <row r="94" spans="1:3" x14ac:dyDescent="0.4">
      <c r="A94" s="1" t="s">
        <v>256</v>
      </c>
      <c r="B94" s="1" t="s">
        <v>160</v>
      </c>
      <c r="C94" s="1">
        <v>6.7211380496481399E-2</v>
      </c>
    </row>
    <row r="95" spans="1:3" x14ac:dyDescent="0.4">
      <c r="A95" s="1" t="s">
        <v>257</v>
      </c>
      <c r="B95" s="1" t="s">
        <v>160</v>
      </c>
      <c r="C95" s="1">
        <v>8.4421328933353704E-2</v>
      </c>
    </row>
    <row r="96" spans="1:3" x14ac:dyDescent="0.4">
      <c r="A96" s="1" t="s">
        <v>258</v>
      </c>
      <c r="B96" s="1" t="s">
        <v>160</v>
      </c>
      <c r="C96" s="1">
        <v>9.6960377920498803E-2</v>
      </c>
    </row>
    <row r="97" spans="1:3" x14ac:dyDescent="0.4">
      <c r="A97" s="1" t="s">
        <v>259</v>
      </c>
      <c r="B97" s="1" t="s">
        <v>160</v>
      </c>
      <c r="C97" s="1">
        <v>4.7333315801046501E-2</v>
      </c>
    </row>
    <row r="98" spans="1:3" x14ac:dyDescent="0.4">
      <c r="A98" s="1" t="s">
        <v>260</v>
      </c>
      <c r="B98" s="1" t="s">
        <v>160</v>
      </c>
      <c r="C98" s="1">
        <v>5.6296610537020501E-2</v>
      </c>
    </row>
    <row r="99" spans="1:3" x14ac:dyDescent="0.4">
      <c r="A99" s="1" t="s">
        <v>261</v>
      </c>
      <c r="B99" s="1" t="s">
        <v>160</v>
      </c>
      <c r="C99" s="1">
        <v>9.0981055918369899E-2</v>
      </c>
    </row>
    <row r="100" spans="1:3" x14ac:dyDescent="0.4">
      <c r="A100" s="1" t="s">
        <v>262</v>
      </c>
      <c r="B100" s="1" t="s">
        <v>160</v>
      </c>
      <c r="C100" s="1">
        <v>2.53037073650723E-2</v>
      </c>
    </row>
    <row r="101" spans="1:3" x14ac:dyDescent="0.4">
      <c r="A101" s="1" t="s">
        <v>263</v>
      </c>
      <c r="B101" s="1" t="s">
        <v>160</v>
      </c>
      <c r="C101" s="1">
        <v>-4.1507369357868E-3</v>
      </c>
    </row>
    <row r="102" spans="1:3" x14ac:dyDescent="0.4">
      <c r="A102" s="1" t="s">
        <v>264</v>
      </c>
      <c r="B102" s="1" t="s">
        <v>160</v>
      </c>
      <c r="C102" s="1">
        <v>9.6517663791796701E-2</v>
      </c>
    </row>
    <row r="103" spans="1:3" x14ac:dyDescent="0.4">
      <c r="A103" s="1" t="s">
        <v>265</v>
      </c>
      <c r="B103" s="1" t="s">
        <v>160</v>
      </c>
      <c r="C103" s="1">
        <v>9.2329302818927497E-2</v>
      </c>
    </row>
    <row r="104" spans="1:3" x14ac:dyDescent="0.4">
      <c r="A104" s="1" t="s">
        <v>266</v>
      </c>
      <c r="B104" s="1" t="s">
        <v>160</v>
      </c>
      <c r="C104" s="1">
        <v>3.5773808099072602E-2</v>
      </c>
    </row>
    <row r="105" spans="1:3" x14ac:dyDescent="0.4">
      <c r="A105" s="1" t="s">
        <v>267</v>
      </c>
      <c r="B105" s="1" t="s">
        <v>160</v>
      </c>
      <c r="C105" s="1">
        <v>5.2822610061896903E-2</v>
      </c>
    </row>
    <row r="106" spans="1:3" x14ac:dyDescent="0.4">
      <c r="A106" s="1" t="s">
        <v>268</v>
      </c>
      <c r="B106" s="1" t="s">
        <v>160</v>
      </c>
      <c r="C106" s="1">
        <v>7.9809589604745199E-2</v>
      </c>
    </row>
    <row r="107" spans="1:3" x14ac:dyDescent="0.4">
      <c r="A107" s="1" t="s">
        <v>269</v>
      </c>
      <c r="B107" s="1" t="s">
        <v>160</v>
      </c>
      <c r="C107" s="1">
        <v>9.5943430731128099E-2</v>
      </c>
    </row>
    <row r="108" spans="1:3" x14ac:dyDescent="0.4">
      <c r="A108" s="1" t="s">
        <v>270</v>
      </c>
      <c r="B108" s="1" t="s">
        <v>160</v>
      </c>
      <c r="C108" s="1">
        <v>-8.9897843594349304E-3</v>
      </c>
    </row>
    <row r="109" spans="1:3" x14ac:dyDescent="0.4">
      <c r="A109" s="1" t="s">
        <v>271</v>
      </c>
      <c r="B109" s="1" t="s">
        <v>160</v>
      </c>
      <c r="C109" s="1">
        <v>8.2848097384787003E-2</v>
      </c>
    </row>
    <row r="110" spans="1:3" x14ac:dyDescent="0.4">
      <c r="A110" s="1" t="s">
        <v>272</v>
      </c>
      <c r="B110" s="1" t="s">
        <v>160</v>
      </c>
      <c r="C110" s="1">
        <v>6.8714736010041993E-2</v>
      </c>
    </row>
    <row r="111" spans="1:3" x14ac:dyDescent="0.4">
      <c r="A111" s="1" t="s">
        <v>273</v>
      </c>
      <c r="B111" s="1" t="s">
        <v>160</v>
      </c>
      <c r="C111" s="1">
        <v>6.4102942648227995E-2</v>
      </c>
    </row>
    <row r="112" spans="1:3" x14ac:dyDescent="0.4">
      <c r="A112" s="1" t="s">
        <v>274</v>
      </c>
      <c r="B112" s="1" t="s">
        <v>160</v>
      </c>
      <c r="C112" s="1">
        <v>1.7561775843689901E-2</v>
      </c>
    </row>
    <row r="113" spans="1:3" x14ac:dyDescent="0.4">
      <c r="A113" s="1" t="s">
        <v>275</v>
      </c>
      <c r="B113" s="1" t="s">
        <v>160</v>
      </c>
      <c r="C113" s="1">
        <v>9.3408682574515595E-2</v>
      </c>
    </row>
    <row r="114" spans="1:3" x14ac:dyDescent="0.4">
      <c r="A114" s="1" t="s">
        <v>276</v>
      </c>
      <c r="B114" s="1" t="s">
        <v>160</v>
      </c>
      <c r="C114" s="1">
        <v>4.5985834283762003E-2</v>
      </c>
    </row>
    <row r="115" spans="1:3" x14ac:dyDescent="0.4">
      <c r="A115" s="1" t="s">
        <v>277</v>
      </c>
      <c r="B115" s="1" t="s">
        <v>160</v>
      </c>
      <c r="C115" s="1">
        <v>7.2504614346361004E-2</v>
      </c>
    </row>
    <row r="116" spans="1:3" x14ac:dyDescent="0.4">
      <c r="A116" s="1" t="s">
        <v>278</v>
      </c>
      <c r="B116" s="1" t="s">
        <v>160</v>
      </c>
      <c r="C116" s="1">
        <v>1.7391146537256302E-2</v>
      </c>
    </row>
    <row r="117" spans="1:3" x14ac:dyDescent="0.4">
      <c r="A117" s="1" t="s">
        <v>279</v>
      </c>
      <c r="B117" s="1" t="s">
        <v>160</v>
      </c>
      <c r="C117" s="1">
        <v>7.2212105106289295E-2</v>
      </c>
    </row>
    <row r="118" spans="1:3" x14ac:dyDescent="0.4">
      <c r="A118" s="1" t="s">
        <v>280</v>
      </c>
      <c r="B118" s="1" t="s">
        <v>160</v>
      </c>
      <c r="C118" s="1">
        <v>3.7428234313961598E-2</v>
      </c>
    </row>
    <row r="119" spans="1:3" x14ac:dyDescent="0.4">
      <c r="A119" s="1" t="s">
        <v>281</v>
      </c>
      <c r="B119" s="1" t="s">
        <v>160</v>
      </c>
      <c r="C119" s="1">
        <v>5.2640596353198899E-2</v>
      </c>
    </row>
    <row r="120" spans="1:3" x14ac:dyDescent="0.4">
      <c r="A120" s="1" t="s">
        <v>282</v>
      </c>
      <c r="B120" s="1" t="s">
        <v>160</v>
      </c>
      <c r="C120" s="1">
        <v>-2.3060293916901701E-3</v>
      </c>
    </row>
    <row r="121" spans="1:3" x14ac:dyDescent="0.4">
      <c r="A121" s="1" t="s">
        <v>283</v>
      </c>
      <c r="B121" s="1" t="s">
        <v>160</v>
      </c>
      <c r="C121" s="1">
        <v>4.3703722688567502E-2</v>
      </c>
    </row>
    <row r="122" spans="1:3" x14ac:dyDescent="0.4">
      <c r="A122" s="1" t="s">
        <v>284</v>
      </c>
      <c r="B122" s="1" t="s">
        <v>160</v>
      </c>
      <c r="C122" s="1">
        <v>6.19632155565659E-2</v>
      </c>
    </row>
    <row r="123" spans="1:3" x14ac:dyDescent="0.4">
      <c r="A123" s="1" t="s">
        <v>285</v>
      </c>
      <c r="B123" s="1" t="s">
        <v>160</v>
      </c>
      <c r="C123" s="1">
        <v>6.6950807436184104E-2</v>
      </c>
    </row>
    <row r="124" spans="1:3" x14ac:dyDescent="0.4">
      <c r="A124" s="1" t="s">
        <v>286</v>
      </c>
      <c r="B124" s="1" t="s">
        <v>160</v>
      </c>
      <c r="C124" s="1">
        <v>8.8723628821494205E-2</v>
      </c>
    </row>
    <row r="125" spans="1:3" x14ac:dyDescent="0.4">
      <c r="A125" s="1" t="s">
        <v>287</v>
      </c>
      <c r="B125" s="1" t="s">
        <v>160</v>
      </c>
      <c r="C125" s="1">
        <v>5.5361520152516698E-2</v>
      </c>
    </row>
    <row r="126" spans="1:3" x14ac:dyDescent="0.4">
      <c r="A126" s="1" t="s">
        <v>288</v>
      </c>
      <c r="B126" s="1" t="s">
        <v>160</v>
      </c>
      <c r="C126" s="1">
        <v>4.0938415442263502E-2</v>
      </c>
    </row>
    <row r="127" spans="1:3" x14ac:dyDescent="0.4">
      <c r="A127" s="1" t="s">
        <v>289</v>
      </c>
      <c r="B127" s="1" t="s">
        <v>160</v>
      </c>
      <c r="C127" s="1">
        <v>5.0704883825043297E-2</v>
      </c>
    </row>
    <row r="128" spans="1:3" x14ac:dyDescent="0.4">
      <c r="A128" s="1" t="s">
        <v>290</v>
      </c>
      <c r="B128" s="1" t="s">
        <v>160</v>
      </c>
      <c r="C128" s="1">
        <v>5.03175871783638E-2</v>
      </c>
    </row>
    <row r="129" spans="1:3" x14ac:dyDescent="0.4">
      <c r="A129" s="1" t="s">
        <v>291</v>
      </c>
      <c r="B129" s="1" t="s">
        <v>160</v>
      </c>
      <c r="C129" s="1">
        <v>6.98180918206594E-2</v>
      </c>
    </row>
    <row r="130" spans="1:3" x14ac:dyDescent="0.4">
      <c r="A130" s="1" t="s">
        <v>292</v>
      </c>
      <c r="B130" s="1" t="s">
        <v>160</v>
      </c>
      <c r="C130" s="1">
        <v>5.9982804889483501E-2</v>
      </c>
    </row>
    <row r="131" spans="1:3" x14ac:dyDescent="0.4">
      <c r="A131" s="1" t="s">
        <v>293</v>
      </c>
      <c r="B131" s="1" t="s">
        <v>160</v>
      </c>
      <c r="C131" s="1">
        <v>6.6887075341080807E-2</v>
      </c>
    </row>
    <row r="132" spans="1:3" x14ac:dyDescent="0.4">
      <c r="A132" s="1" t="s">
        <v>294</v>
      </c>
      <c r="B132" s="1" t="s">
        <v>160</v>
      </c>
      <c r="C132" s="1">
        <v>4.83923481781511E-2</v>
      </c>
    </row>
    <row r="133" spans="1:3" x14ac:dyDescent="0.4">
      <c r="A133" s="1" t="s">
        <v>295</v>
      </c>
      <c r="B133" s="1" t="s">
        <v>160</v>
      </c>
      <c r="C133" s="1">
        <v>7.1404889265370905E-2</v>
      </c>
    </row>
    <row r="134" spans="1:3" x14ac:dyDescent="0.4">
      <c r="A134" s="1" t="s">
        <v>296</v>
      </c>
      <c r="B134" s="1" t="s">
        <v>160</v>
      </c>
      <c r="C134" s="1">
        <v>4.0555891698787101E-2</v>
      </c>
    </row>
    <row r="135" spans="1:3" x14ac:dyDescent="0.4">
      <c r="A135" s="1" t="s">
        <v>297</v>
      </c>
      <c r="B135" s="1" t="s">
        <v>160</v>
      </c>
      <c r="C135" s="1">
        <v>4.7189976882260502E-2</v>
      </c>
    </row>
    <row r="136" spans="1:3" x14ac:dyDescent="0.4">
      <c r="A136" s="1" t="s">
        <v>298</v>
      </c>
      <c r="B136" s="1" t="s">
        <v>160</v>
      </c>
      <c r="C136" s="1">
        <v>0.106788072329965</v>
      </c>
    </row>
    <row r="137" spans="1:3" x14ac:dyDescent="0.4">
      <c r="A137" s="1" t="s">
        <v>299</v>
      </c>
      <c r="B137" s="1" t="s">
        <v>160</v>
      </c>
      <c r="C137" s="1">
        <v>4.5165702572021099E-2</v>
      </c>
    </row>
    <row r="138" spans="1:3" x14ac:dyDescent="0.4">
      <c r="A138" s="1" t="s">
        <v>300</v>
      </c>
      <c r="B138" s="1" t="s">
        <v>160</v>
      </c>
      <c r="C138" s="1">
        <v>5.4422773009084699E-2</v>
      </c>
    </row>
    <row r="139" spans="1:3" x14ac:dyDescent="0.4">
      <c r="A139" s="1" t="s">
        <v>301</v>
      </c>
      <c r="B139" s="1" t="s">
        <v>160</v>
      </c>
      <c r="C139" s="1">
        <v>1.7268875792168899E-2</v>
      </c>
    </row>
    <row r="140" spans="1:3" x14ac:dyDescent="0.4">
      <c r="A140" s="1" t="s">
        <v>302</v>
      </c>
      <c r="B140" s="1" t="s">
        <v>160</v>
      </c>
      <c r="C140" s="1">
        <v>4.1640182942552999E-2</v>
      </c>
    </row>
    <row r="141" spans="1:3" x14ac:dyDescent="0.4">
      <c r="A141" s="1" t="s">
        <v>303</v>
      </c>
      <c r="B141" s="1" t="s">
        <v>160</v>
      </c>
      <c r="C141" s="1">
        <v>2.07848886491722E-2</v>
      </c>
    </row>
    <row r="142" spans="1:3" x14ac:dyDescent="0.4">
      <c r="A142" s="1" t="s">
        <v>304</v>
      </c>
      <c r="B142" s="1" t="s">
        <v>160</v>
      </c>
      <c r="C142" s="1">
        <v>5.80520366144626E-2</v>
      </c>
    </row>
    <row r="143" spans="1:3" x14ac:dyDescent="0.4">
      <c r="A143" s="1" t="s">
        <v>305</v>
      </c>
      <c r="B143" s="1" t="s">
        <v>160</v>
      </c>
      <c r="C143" s="1">
        <v>2.60063779204125E-2</v>
      </c>
    </row>
    <row r="144" spans="1:3" x14ac:dyDescent="0.4">
      <c r="A144" s="1" t="s">
        <v>306</v>
      </c>
      <c r="B144" s="1" t="s">
        <v>160</v>
      </c>
      <c r="C144" s="1">
        <v>7.7243850882620603E-3</v>
      </c>
    </row>
    <row r="145" spans="1:3" x14ac:dyDescent="0.4">
      <c r="A145" s="1" t="s">
        <v>307</v>
      </c>
      <c r="B145" s="1" t="s">
        <v>160</v>
      </c>
      <c r="C145" s="1">
        <v>3.6112094045583097E-2</v>
      </c>
    </row>
    <row r="146" spans="1:3" x14ac:dyDescent="0.4">
      <c r="A146" s="1" t="s">
        <v>308</v>
      </c>
      <c r="B146" s="1" t="s">
        <v>160</v>
      </c>
      <c r="C146" s="1">
        <v>2.0748032152470602E-2</v>
      </c>
    </row>
    <row r="147" spans="1:3" x14ac:dyDescent="0.4">
      <c r="A147" s="1" t="s">
        <v>309</v>
      </c>
      <c r="B147" s="1" t="s">
        <v>160</v>
      </c>
      <c r="C147" s="1">
        <v>4.5701934496745998E-2</v>
      </c>
    </row>
    <row r="148" spans="1:3" x14ac:dyDescent="0.4">
      <c r="A148" s="1" t="s">
        <v>310</v>
      </c>
      <c r="B148" s="1" t="s">
        <v>160</v>
      </c>
      <c r="C148" s="1">
        <v>7.7349389653929193E-2</v>
      </c>
    </row>
    <row r="149" spans="1:3" x14ac:dyDescent="0.4">
      <c r="A149" s="1" t="s">
        <v>311</v>
      </c>
      <c r="B149" s="1" t="s">
        <v>160</v>
      </c>
      <c r="C149" s="1">
        <v>8.8611622519333799E-2</v>
      </c>
    </row>
    <row r="150" spans="1:3" x14ac:dyDescent="0.4">
      <c r="A150" s="1" t="s">
        <v>312</v>
      </c>
      <c r="B150" s="1" t="s">
        <v>160</v>
      </c>
      <c r="C150" s="1">
        <v>6.9307708641248897E-2</v>
      </c>
    </row>
    <row r="151" spans="1:3" x14ac:dyDescent="0.4">
      <c r="A151" s="1" t="s">
        <v>313</v>
      </c>
      <c r="B151" s="1" t="s">
        <v>160</v>
      </c>
      <c r="C151" s="1">
        <v>5.4904827685206999E-2</v>
      </c>
    </row>
    <row r="152" spans="1:3" x14ac:dyDescent="0.4">
      <c r="A152" s="1" t="s">
        <v>314</v>
      </c>
      <c r="B152" s="1" t="s">
        <v>160</v>
      </c>
      <c r="C152" s="1">
        <v>6.2925299585413902E-2</v>
      </c>
    </row>
    <row r="153" spans="1:3" x14ac:dyDescent="0.4">
      <c r="A153" s="1" t="s">
        <v>315</v>
      </c>
      <c r="B153" s="1" t="s">
        <v>160</v>
      </c>
      <c r="C153" s="1">
        <v>6.2670159544951504E-2</v>
      </c>
    </row>
    <row r="154" spans="1:3" x14ac:dyDescent="0.4">
      <c r="A154" s="1" t="s">
        <v>316</v>
      </c>
      <c r="B154" s="1" t="s">
        <v>160</v>
      </c>
      <c r="C154" s="1">
        <v>3.2889389594997501E-2</v>
      </c>
    </row>
    <row r="155" spans="1:3" x14ac:dyDescent="0.4">
      <c r="A155" s="1" t="s">
        <v>317</v>
      </c>
      <c r="B155" s="1" t="s">
        <v>160</v>
      </c>
      <c r="C155" s="1">
        <v>4.0256790481958099E-2</v>
      </c>
    </row>
    <row r="156" spans="1:3" x14ac:dyDescent="0.4">
      <c r="A156" s="1" t="s">
        <v>318</v>
      </c>
      <c r="B156" s="1" t="s">
        <v>160</v>
      </c>
      <c r="C156" s="1">
        <v>4.6536628889479598E-2</v>
      </c>
    </row>
    <row r="157" spans="1:3" x14ac:dyDescent="0.4">
      <c r="A157" s="1" t="s">
        <v>319</v>
      </c>
      <c r="B157" s="1" t="s">
        <v>160</v>
      </c>
      <c r="C157" s="1">
        <v>2.6445480182882099E-2</v>
      </c>
    </row>
    <row r="158" spans="1:3" x14ac:dyDescent="0.4">
      <c r="A158" s="1" t="s">
        <v>320</v>
      </c>
      <c r="B158" s="1" t="s">
        <v>160</v>
      </c>
      <c r="C158" s="1">
        <v>3.3275542201099899E-2</v>
      </c>
    </row>
    <row r="159" spans="1:3" x14ac:dyDescent="0.4">
      <c r="A159" s="1" t="s">
        <v>321</v>
      </c>
      <c r="B159" s="1" t="s">
        <v>160</v>
      </c>
      <c r="C159" s="1">
        <v>8.0193962145645101E-2</v>
      </c>
    </row>
    <row r="160" spans="1:3" x14ac:dyDescent="0.4">
      <c r="A160" s="1" t="s">
        <v>322</v>
      </c>
      <c r="B160" s="1" t="s">
        <v>160</v>
      </c>
      <c r="C160" s="1">
        <v>1.5761296678349201E-2</v>
      </c>
    </row>
    <row r="161" spans="1:3" x14ac:dyDescent="0.4">
      <c r="A161" s="1" t="s">
        <v>323</v>
      </c>
      <c r="B161" s="1" t="s">
        <v>160</v>
      </c>
      <c r="C161" s="1">
        <v>6.35391493025389E-2</v>
      </c>
    </row>
    <row r="162" spans="1:3" x14ac:dyDescent="0.4">
      <c r="A162" s="1" t="s">
        <v>324</v>
      </c>
      <c r="B162" s="1" t="s">
        <v>160</v>
      </c>
      <c r="C162" s="1">
        <v>4.0364062894253198E-2</v>
      </c>
    </row>
    <row r="163" spans="1:3" x14ac:dyDescent="0.4">
      <c r="A163" s="1" t="s">
        <v>325</v>
      </c>
      <c r="B163" s="1" t="s">
        <v>160</v>
      </c>
      <c r="C163" s="1">
        <v>6.7201355737496596E-2</v>
      </c>
    </row>
    <row r="164" spans="1:3" x14ac:dyDescent="0.4">
      <c r="A164" s="1" t="s">
        <v>326</v>
      </c>
      <c r="B164" s="1" t="s">
        <v>160</v>
      </c>
      <c r="C164" s="1">
        <v>-3.7455703651513302E-2</v>
      </c>
    </row>
    <row r="165" spans="1:3" x14ac:dyDescent="0.4">
      <c r="A165" s="1" t="s">
        <v>327</v>
      </c>
      <c r="B165" s="1" t="s">
        <v>160</v>
      </c>
      <c r="C165" s="1">
        <v>7.0745097985899494E-2</v>
      </c>
    </row>
    <row r="166" spans="1:3" x14ac:dyDescent="0.4">
      <c r="A166" s="1" t="s">
        <v>328</v>
      </c>
      <c r="B166" s="1" t="s">
        <v>160</v>
      </c>
      <c r="C166" s="1">
        <v>-3.0467845644255699E-3</v>
      </c>
    </row>
    <row r="167" spans="1:3" x14ac:dyDescent="0.4">
      <c r="A167" s="1" t="s">
        <v>329</v>
      </c>
      <c r="B167" s="1" t="s">
        <v>160</v>
      </c>
      <c r="C167" s="1">
        <v>6.9834730620184096E-2</v>
      </c>
    </row>
    <row r="168" spans="1:3" x14ac:dyDescent="0.4">
      <c r="A168" s="1" t="s">
        <v>330</v>
      </c>
      <c r="B168" s="1" t="s">
        <v>160</v>
      </c>
      <c r="C168" s="1">
        <v>2.9822391478539701E-2</v>
      </c>
    </row>
    <row r="169" spans="1:3" x14ac:dyDescent="0.4">
      <c r="A169" s="1" t="s">
        <v>331</v>
      </c>
      <c r="B169" s="1" t="s">
        <v>160</v>
      </c>
      <c r="C169" s="1">
        <v>7.73100906515026E-2</v>
      </c>
    </row>
    <row r="170" spans="1:3" x14ac:dyDescent="0.4">
      <c r="A170" s="1" t="s">
        <v>332</v>
      </c>
      <c r="B170" s="1" t="s">
        <v>160</v>
      </c>
      <c r="C170" s="1">
        <v>9.09216599919699E-3</v>
      </c>
    </row>
    <row r="171" spans="1:3" x14ac:dyDescent="0.4">
      <c r="A171" s="1" t="s">
        <v>333</v>
      </c>
      <c r="B171" s="1" t="s">
        <v>160</v>
      </c>
      <c r="C171" s="1">
        <v>4.5376846782103401E-2</v>
      </c>
    </row>
    <row r="172" spans="1:3" x14ac:dyDescent="0.4">
      <c r="A172" s="1" t="s">
        <v>334</v>
      </c>
      <c r="B172" s="1" t="s">
        <v>160</v>
      </c>
      <c r="C172" s="1">
        <v>4.0906041872412501E-2</v>
      </c>
    </row>
    <row r="173" spans="1:3" x14ac:dyDescent="0.4">
      <c r="A173" s="1" t="s">
        <v>335</v>
      </c>
      <c r="B173" s="1" t="s">
        <v>160</v>
      </c>
      <c r="C173" s="1">
        <v>4.7691420569115801E-2</v>
      </c>
    </row>
    <row r="174" spans="1:3" x14ac:dyDescent="0.4">
      <c r="A174" s="1" t="s">
        <v>336</v>
      </c>
      <c r="B174" s="1" t="s">
        <v>160</v>
      </c>
      <c r="C174" s="1">
        <v>6.8845964719402505E-2</v>
      </c>
    </row>
    <row r="175" spans="1:3" x14ac:dyDescent="0.4">
      <c r="A175" s="1" t="s">
        <v>337</v>
      </c>
      <c r="B175" s="1" t="s">
        <v>160</v>
      </c>
      <c r="C175" s="1">
        <v>9.8548375679400294E-2</v>
      </c>
    </row>
    <row r="176" spans="1:3" x14ac:dyDescent="0.4">
      <c r="A176" s="1" t="s">
        <v>338</v>
      </c>
      <c r="B176" s="1" t="s">
        <v>160</v>
      </c>
      <c r="C176" s="1">
        <v>4.8239267299408299E-2</v>
      </c>
    </row>
    <row r="177" spans="1:3" x14ac:dyDescent="0.4">
      <c r="A177" s="1" t="s">
        <v>339</v>
      </c>
      <c r="B177" s="1" t="s">
        <v>160</v>
      </c>
      <c r="C177" s="1">
        <v>4.11958145611135E-2</v>
      </c>
    </row>
    <row r="178" spans="1:3" x14ac:dyDescent="0.4">
      <c r="A178" s="1" t="s">
        <v>340</v>
      </c>
      <c r="B178" s="1" t="s">
        <v>160</v>
      </c>
      <c r="C178" s="1">
        <v>6.8399143905197302E-3</v>
      </c>
    </row>
    <row r="179" spans="1:3" x14ac:dyDescent="0.4">
      <c r="A179" s="1" t="s">
        <v>341</v>
      </c>
      <c r="B179" s="1" t="s">
        <v>160</v>
      </c>
      <c r="C179" s="1">
        <v>4.5164901545204902E-2</v>
      </c>
    </row>
    <row r="180" spans="1:3" x14ac:dyDescent="0.4">
      <c r="A180" s="1" t="s">
        <v>342</v>
      </c>
      <c r="B180" s="1" t="s">
        <v>160</v>
      </c>
      <c r="C180" s="1">
        <v>5.6781830593163003E-2</v>
      </c>
    </row>
    <row r="181" spans="1:3" x14ac:dyDescent="0.4">
      <c r="A181" s="1" t="s">
        <v>343</v>
      </c>
      <c r="B181" s="1" t="s">
        <v>160</v>
      </c>
      <c r="C181" s="1">
        <v>5.1667478096984201E-2</v>
      </c>
    </row>
    <row r="182" spans="1:3" x14ac:dyDescent="0.4">
      <c r="A182" s="1" t="s">
        <v>344</v>
      </c>
      <c r="B182" s="1" t="s">
        <v>160</v>
      </c>
      <c r="C182" s="1">
        <v>1.0470200752227101E-2</v>
      </c>
    </row>
    <row r="183" spans="1:3" x14ac:dyDescent="0.4">
      <c r="A183" s="1" t="s">
        <v>345</v>
      </c>
      <c r="B183" s="1" t="s">
        <v>160</v>
      </c>
      <c r="C183" s="1">
        <v>4.4784640183464203E-2</v>
      </c>
    </row>
    <row r="184" spans="1:3" x14ac:dyDescent="0.4">
      <c r="A184" s="1" t="s">
        <v>346</v>
      </c>
      <c r="B184" s="1" t="s">
        <v>160</v>
      </c>
      <c r="C184" s="1">
        <v>5.5222503267958701E-3</v>
      </c>
    </row>
    <row r="185" spans="1:3" x14ac:dyDescent="0.4">
      <c r="A185" s="1" t="s">
        <v>347</v>
      </c>
      <c r="B185" s="1" t="s">
        <v>160</v>
      </c>
      <c r="C185" s="1">
        <v>6.73803297927386E-2</v>
      </c>
    </row>
    <row r="186" spans="1:3" x14ac:dyDescent="0.4">
      <c r="A186" s="1" t="s">
        <v>348</v>
      </c>
      <c r="B186" s="1" t="s">
        <v>160</v>
      </c>
      <c r="C186" s="1">
        <v>2.47735488899068E-2</v>
      </c>
    </row>
    <row r="187" spans="1:3" x14ac:dyDescent="0.4">
      <c r="A187" s="1" t="s">
        <v>349</v>
      </c>
      <c r="B187" s="1" t="s">
        <v>160</v>
      </c>
      <c r="C187" s="1">
        <v>4.8465542657161201E-2</v>
      </c>
    </row>
    <row r="188" spans="1:3" x14ac:dyDescent="0.4">
      <c r="A188" s="1" t="s">
        <v>350</v>
      </c>
      <c r="B188" s="1" t="s">
        <v>160</v>
      </c>
      <c r="C188" s="1">
        <v>8.0515116893259506E-2</v>
      </c>
    </row>
    <row r="189" spans="1:3" x14ac:dyDescent="0.4">
      <c r="A189" s="1" t="s">
        <v>351</v>
      </c>
      <c r="B189" s="1" t="s">
        <v>160</v>
      </c>
      <c r="C189" s="1">
        <v>0.11624792562295801</v>
      </c>
    </row>
    <row r="190" spans="1:3" x14ac:dyDescent="0.4">
      <c r="A190" s="1" t="s">
        <v>352</v>
      </c>
      <c r="B190" s="1" t="s">
        <v>160</v>
      </c>
      <c r="C190" s="10">
        <v>4.9893662389916E-5</v>
      </c>
    </row>
    <row r="191" spans="1:3" x14ac:dyDescent="0.4">
      <c r="A191" s="1" t="s">
        <v>353</v>
      </c>
      <c r="B191" s="1" t="s">
        <v>160</v>
      </c>
      <c r="C191" s="1">
        <v>8.5436466791581595E-2</v>
      </c>
    </row>
    <row r="192" spans="1:3" x14ac:dyDescent="0.4">
      <c r="A192" s="1" t="s">
        <v>354</v>
      </c>
      <c r="B192" s="1" t="s">
        <v>160</v>
      </c>
      <c r="C192" s="1">
        <v>4.2684202955454699E-2</v>
      </c>
    </row>
    <row r="193" spans="1:3" x14ac:dyDescent="0.4">
      <c r="A193" s="1" t="s">
        <v>355</v>
      </c>
      <c r="B193" s="1" t="s">
        <v>160</v>
      </c>
      <c r="C193" s="1">
        <v>5.1463527091792E-2</v>
      </c>
    </row>
    <row r="194" spans="1:3" x14ac:dyDescent="0.4">
      <c r="A194" s="1" t="s">
        <v>356</v>
      </c>
      <c r="B194" s="1" t="s">
        <v>160</v>
      </c>
      <c r="C194" s="1">
        <v>9.8254778910906709E-3</v>
      </c>
    </row>
    <row r="195" spans="1:3" x14ac:dyDescent="0.4">
      <c r="A195" s="1" t="s">
        <v>357</v>
      </c>
      <c r="B195" s="1" t="s">
        <v>160</v>
      </c>
      <c r="C195" s="1">
        <v>9.0470918468908996E-3</v>
      </c>
    </row>
    <row r="196" spans="1:3" x14ac:dyDescent="0.4">
      <c r="A196" s="1" t="s">
        <v>358</v>
      </c>
      <c r="B196" s="1" t="s">
        <v>160</v>
      </c>
      <c r="C196" s="1">
        <v>7.8974671958084802E-2</v>
      </c>
    </row>
    <row r="197" spans="1:3" x14ac:dyDescent="0.4">
      <c r="A197" s="1" t="s">
        <v>359</v>
      </c>
      <c r="B197" s="1" t="s">
        <v>160</v>
      </c>
      <c r="C197" s="1">
        <v>4.2505836092354803E-2</v>
      </c>
    </row>
    <row r="198" spans="1:3" x14ac:dyDescent="0.4">
      <c r="A198" s="1" t="s">
        <v>360</v>
      </c>
      <c r="B198" s="1" t="s">
        <v>160</v>
      </c>
      <c r="C198" s="1">
        <v>4.0637000036684703E-2</v>
      </c>
    </row>
    <row r="199" spans="1:3" x14ac:dyDescent="0.4">
      <c r="A199" s="1" t="s">
        <v>361</v>
      </c>
      <c r="B199" s="1" t="s">
        <v>160</v>
      </c>
      <c r="C199" s="1">
        <v>1.7740606275635999E-2</v>
      </c>
    </row>
    <row r="200" spans="1:3" x14ac:dyDescent="0.4">
      <c r="A200" s="1" t="s">
        <v>362</v>
      </c>
      <c r="B200" s="1" t="s">
        <v>160</v>
      </c>
      <c r="C200" s="1">
        <v>1.7826964731669798E-2</v>
      </c>
    </row>
    <row r="201" spans="1:3" x14ac:dyDescent="0.4">
      <c r="A201" s="1" t="s">
        <v>363</v>
      </c>
      <c r="B201" s="1" t="s">
        <v>160</v>
      </c>
      <c r="C201" s="1">
        <v>3.0158823151856199E-2</v>
      </c>
    </row>
    <row r="202" spans="1:3" x14ac:dyDescent="0.4">
      <c r="A202" s="1" t="s">
        <v>364</v>
      </c>
      <c r="B202" s="1" t="s">
        <v>160</v>
      </c>
      <c r="C202" s="1">
        <v>3.15380943396351E-2</v>
      </c>
    </row>
    <row r="203" spans="1:3" x14ac:dyDescent="0.4">
      <c r="A203" s="1" t="s">
        <v>365</v>
      </c>
      <c r="B203" s="1" t="s">
        <v>160</v>
      </c>
      <c r="C203" s="1">
        <v>5.5186203439795203E-2</v>
      </c>
    </row>
    <row r="204" spans="1:3" x14ac:dyDescent="0.4">
      <c r="A204" s="1" t="s">
        <v>366</v>
      </c>
      <c r="B204" s="1" t="s">
        <v>160</v>
      </c>
      <c r="C204" s="1">
        <v>9.24151816755205E-2</v>
      </c>
    </row>
    <row r="205" spans="1:3" x14ac:dyDescent="0.4">
      <c r="A205" s="1" t="s">
        <v>367</v>
      </c>
      <c r="B205" s="1" t="s">
        <v>160</v>
      </c>
      <c r="C205" s="1">
        <v>2.4070042826367499E-2</v>
      </c>
    </row>
    <row r="206" spans="1:3" x14ac:dyDescent="0.4">
      <c r="A206" s="1" t="s">
        <v>368</v>
      </c>
      <c r="B206" s="1" t="s">
        <v>160</v>
      </c>
      <c r="C206" s="1">
        <v>0.1118401730317</v>
      </c>
    </row>
    <row r="207" spans="1:3" x14ac:dyDescent="0.4">
      <c r="A207" s="1" t="s">
        <v>369</v>
      </c>
      <c r="B207" s="1" t="s">
        <v>160</v>
      </c>
      <c r="C207" s="1">
        <v>-1.43571114608917E-2</v>
      </c>
    </row>
    <row r="208" spans="1:3" x14ac:dyDescent="0.4">
      <c r="A208" s="1" t="s">
        <v>370</v>
      </c>
      <c r="B208" s="1" t="s">
        <v>160</v>
      </c>
      <c r="C208" s="1">
        <v>5.0264437652637398E-2</v>
      </c>
    </row>
    <row r="209" spans="1:3" x14ac:dyDescent="0.4">
      <c r="A209" s="1" t="s">
        <v>371</v>
      </c>
      <c r="B209" s="1" t="s">
        <v>160</v>
      </c>
      <c r="C209" s="1">
        <v>3.0477823912252799E-2</v>
      </c>
    </row>
    <row r="210" spans="1:3" x14ac:dyDescent="0.4">
      <c r="A210" s="1" t="s">
        <v>372</v>
      </c>
      <c r="B210" s="1" t="s">
        <v>160</v>
      </c>
      <c r="C210" s="1">
        <v>7.5362302055310804E-2</v>
      </c>
    </row>
    <row r="211" spans="1:3" x14ac:dyDescent="0.4">
      <c r="A211" s="1" t="s">
        <v>373</v>
      </c>
      <c r="B211" s="1" t="s">
        <v>160</v>
      </c>
      <c r="C211" s="1">
        <v>6.3627959728854794E-2</v>
      </c>
    </row>
    <row r="212" spans="1:3" x14ac:dyDescent="0.4">
      <c r="A212" s="1" t="s">
        <v>374</v>
      </c>
      <c r="B212" s="1" t="s">
        <v>160</v>
      </c>
      <c r="C212" s="1">
        <v>8.23695513091528E-2</v>
      </c>
    </row>
    <row r="213" spans="1:3" x14ac:dyDescent="0.4">
      <c r="A213" s="1" t="s">
        <v>375</v>
      </c>
      <c r="B213" s="1" t="s">
        <v>160</v>
      </c>
      <c r="C213" s="1">
        <v>5.1594861174452403E-2</v>
      </c>
    </row>
    <row r="214" spans="1:3" x14ac:dyDescent="0.4">
      <c r="A214" s="1" t="s">
        <v>376</v>
      </c>
      <c r="B214" s="1" t="s">
        <v>160</v>
      </c>
      <c r="C214" s="1">
        <v>6.2421029978464999E-2</v>
      </c>
    </row>
    <row r="215" spans="1:3" x14ac:dyDescent="0.4">
      <c r="A215" s="1" t="s">
        <v>377</v>
      </c>
      <c r="B215" s="1" t="s">
        <v>160</v>
      </c>
      <c r="C215" s="1">
        <v>6.2432083007071301E-2</v>
      </c>
    </row>
    <row r="216" spans="1:3" x14ac:dyDescent="0.4">
      <c r="A216" s="1" t="s">
        <v>378</v>
      </c>
      <c r="B216" s="1" t="s">
        <v>160</v>
      </c>
      <c r="C216" s="1">
        <v>6.7775922541243303E-2</v>
      </c>
    </row>
    <row r="217" spans="1:3" x14ac:dyDescent="0.4">
      <c r="A217" s="1" t="s">
        <v>379</v>
      </c>
      <c r="B217" s="1" t="s">
        <v>160</v>
      </c>
      <c r="C217" s="1">
        <v>5.4934940138144497E-2</v>
      </c>
    </row>
    <row r="218" spans="1:3" x14ac:dyDescent="0.4">
      <c r="A218" s="1" t="s">
        <v>380</v>
      </c>
      <c r="B218" s="1" t="s">
        <v>160</v>
      </c>
      <c r="C218" s="1">
        <v>3.4672688650045302E-2</v>
      </c>
    </row>
    <row r="219" spans="1:3" x14ac:dyDescent="0.4">
      <c r="A219" s="1" t="s">
        <v>381</v>
      </c>
      <c r="B219" s="1" t="s">
        <v>160</v>
      </c>
      <c r="C219" s="1">
        <v>9.1659160791418101E-2</v>
      </c>
    </row>
    <row r="220" spans="1:3" x14ac:dyDescent="0.4">
      <c r="A220" s="1" t="s">
        <v>382</v>
      </c>
      <c r="B220" s="1" t="s">
        <v>160</v>
      </c>
      <c r="C220" s="1">
        <v>4.7775034548772403E-2</v>
      </c>
    </row>
    <row r="221" spans="1:3" x14ac:dyDescent="0.4">
      <c r="A221" s="1" t="s">
        <v>383</v>
      </c>
      <c r="B221" s="1" t="s">
        <v>160</v>
      </c>
      <c r="C221" s="1">
        <v>6.3467164689713806E-2</v>
      </c>
    </row>
    <row r="222" spans="1:3" x14ac:dyDescent="0.4">
      <c r="A222" s="1" t="s">
        <v>384</v>
      </c>
      <c r="B222" s="1" t="s">
        <v>160</v>
      </c>
      <c r="C222" s="1">
        <v>7.0716228987720798E-3</v>
      </c>
    </row>
    <row r="223" spans="1:3" x14ac:dyDescent="0.4">
      <c r="A223" s="1" t="s">
        <v>385</v>
      </c>
      <c r="B223" s="1" t="s">
        <v>160</v>
      </c>
      <c r="C223" s="1">
        <v>6.8688849803353699E-2</v>
      </c>
    </row>
    <row r="224" spans="1:3" x14ac:dyDescent="0.4">
      <c r="A224" s="1" t="s">
        <v>386</v>
      </c>
      <c r="B224" s="1" t="s">
        <v>160</v>
      </c>
      <c r="C224" s="1">
        <v>8.4772494458811104E-2</v>
      </c>
    </row>
    <row r="225" spans="1:3" x14ac:dyDescent="0.4">
      <c r="A225" s="1" t="s">
        <v>387</v>
      </c>
      <c r="B225" s="1" t="s">
        <v>160</v>
      </c>
      <c r="C225" s="1">
        <v>8.3652768059166896E-2</v>
      </c>
    </row>
    <row r="226" spans="1:3" x14ac:dyDescent="0.4">
      <c r="A226" s="1" t="s">
        <v>388</v>
      </c>
      <c r="B226" s="1" t="s">
        <v>160</v>
      </c>
      <c r="C226" s="1">
        <v>3.11574536305423E-3</v>
      </c>
    </row>
    <row r="227" spans="1:3" x14ac:dyDescent="0.4">
      <c r="A227" s="1" t="s">
        <v>389</v>
      </c>
      <c r="B227" s="1" t="s">
        <v>160</v>
      </c>
      <c r="C227" s="1">
        <v>5.8454100153472001E-2</v>
      </c>
    </row>
    <row r="228" spans="1:3" x14ac:dyDescent="0.4">
      <c r="A228" s="1" t="s">
        <v>390</v>
      </c>
      <c r="B228" s="1" t="s">
        <v>160</v>
      </c>
      <c r="C228" s="1">
        <v>6.7960903446134105E-2</v>
      </c>
    </row>
    <row r="229" spans="1:3" x14ac:dyDescent="0.4">
      <c r="A229" s="1" t="s">
        <v>391</v>
      </c>
      <c r="B229" s="1" t="s">
        <v>160</v>
      </c>
      <c r="C229" s="1">
        <v>0.10075391637856999</v>
      </c>
    </row>
    <row r="230" spans="1:3" x14ac:dyDescent="0.4">
      <c r="A230" s="1" t="s">
        <v>392</v>
      </c>
      <c r="B230" s="1" t="s">
        <v>160</v>
      </c>
      <c r="C230" s="1">
        <v>6.3900402837772902E-2</v>
      </c>
    </row>
    <row r="231" spans="1:3" x14ac:dyDescent="0.4">
      <c r="A231" s="1" t="s">
        <v>393</v>
      </c>
      <c r="B231" s="1" t="s">
        <v>160</v>
      </c>
      <c r="C231" s="1">
        <v>2.1662652592865799E-2</v>
      </c>
    </row>
    <row r="232" spans="1:3" x14ac:dyDescent="0.4">
      <c r="A232" s="1" t="s">
        <v>394</v>
      </c>
      <c r="B232" s="1" t="s">
        <v>160</v>
      </c>
      <c r="C232" s="1">
        <v>3.1501810400436599E-2</v>
      </c>
    </row>
    <row r="233" spans="1:3" x14ac:dyDescent="0.4">
      <c r="A233" s="1" t="s">
        <v>395</v>
      </c>
      <c r="B233" s="1" t="s">
        <v>160</v>
      </c>
      <c r="C233" s="1">
        <v>7.5948564016849504E-2</v>
      </c>
    </row>
    <row r="234" spans="1:3" x14ac:dyDescent="0.4">
      <c r="A234" s="1" t="s">
        <v>396</v>
      </c>
      <c r="B234" s="1" t="s">
        <v>160</v>
      </c>
      <c r="C234" s="1">
        <v>2.8142190620928501E-2</v>
      </c>
    </row>
    <row r="235" spans="1:3" x14ac:dyDescent="0.4">
      <c r="A235" s="1" t="s">
        <v>397</v>
      </c>
      <c r="B235" s="1" t="s">
        <v>160</v>
      </c>
      <c r="C235" s="1">
        <v>5.78905617413231E-2</v>
      </c>
    </row>
    <row r="236" spans="1:3" x14ac:dyDescent="0.4">
      <c r="A236" s="1" t="s">
        <v>398</v>
      </c>
      <c r="B236" s="1" t="s">
        <v>160</v>
      </c>
      <c r="C236" s="1">
        <v>7.0148867835296794E-2</v>
      </c>
    </row>
    <row r="237" spans="1:3" x14ac:dyDescent="0.4">
      <c r="A237" s="1" t="s">
        <v>399</v>
      </c>
      <c r="B237" s="1" t="s">
        <v>160</v>
      </c>
      <c r="C237" s="1">
        <v>-1.54353567983381E-2</v>
      </c>
    </row>
    <row r="238" spans="1:3" x14ac:dyDescent="0.4">
      <c r="A238" s="1" t="s">
        <v>400</v>
      </c>
      <c r="B238" s="1" t="s">
        <v>160</v>
      </c>
      <c r="C238" s="1">
        <v>0.100427827185236</v>
      </c>
    </row>
    <row r="239" spans="1:3" x14ac:dyDescent="0.4">
      <c r="A239" s="1" t="s">
        <v>401</v>
      </c>
      <c r="B239" s="1" t="s">
        <v>160</v>
      </c>
      <c r="C239" s="1">
        <v>7.2362213416150206E-2</v>
      </c>
    </row>
    <row r="240" spans="1:3" x14ac:dyDescent="0.4">
      <c r="A240" s="1" t="s">
        <v>402</v>
      </c>
      <c r="B240" s="1" t="s">
        <v>160</v>
      </c>
      <c r="C240" s="1">
        <v>5.3691473096653203E-2</v>
      </c>
    </row>
    <row r="241" spans="1:3" x14ac:dyDescent="0.4">
      <c r="A241" s="1" t="s">
        <v>403</v>
      </c>
      <c r="B241" s="1" t="s">
        <v>160</v>
      </c>
      <c r="C241" s="1">
        <v>8.1612012109837595E-2</v>
      </c>
    </row>
    <row r="242" spans="1:3" x14ac:dyDescent="0.4">
      <c r="A242" s="1" t="s">
        <v>404</v>
      </c>
      <c r="B242" s="1" t="s">
        <v>160</v>
      </c>
      <c r="C242" s="1">
        <v>2.1756192265973601E-2</v>
      </c>
    </row>
    <row r="243" spans="1:3" x14ac:dyDescent="0.4">
      <c r="A243" s="1" t="s">
        <v>405</v>
      </c>
      <c r="B243" s="1" t="s">
        <v>160</v>
      </c>
      <c r="C243" s="1">
        <v>6.47580807001428E-2</v>
      </c>
    </row>
    <row r="244" spans="1:3" x14ac:dyDescent="0.4">
      <c r="A244" s="1" t="s">
        <v>406</v>
      </c>
      <c r="B244" s="1" t="s">
        <v>160</v>
      </c>
      <c r="C244" s="1">
        <v>-1.1423316936571301E-2</v>
      </c>
    </row>
    <row r="245" spans="1:3" x14ac:dyDescent="0.4">
      <c r="A245" s="1" t="s">
        <v>407</v>
      </c>
      <c r="B245" s="1" t="s">
        <v>160</v>
      </c>
      <c r="C245" s="1">
        <v>6.9875977753532395E-2</v>
      </c>
    </row>
    <row r="246" spans="1:3" x14ac:dyDescent="0.4">
      <c r="A246" s="1" t="s">
        <v>408</v>
      </c>
      <c r="B246" s="1" t="s">
        <v>160</v>
      </c>
      <c r="C246" s="1">
        <v>8.6548759533497305E-2</v>
      </c>
    </row>
    <row r="247" spans="1:3" x14ac:dyDescent="0.4">
      <c r="A247" s="1" t="s">
        <v>409</v>
      </c>
      <c r="B247" s="1" t="s">
        <v>160</v>
      </c>
      <c r="C247" s="10">
        <v>9.8256394322343606E-5</v>
      </c>
    </row>
    <row r="248" spans="1:3" x14ac:dyDescent="0.4">
      <c r="A248" s="1" t="s">
        <v>410</v>
      </c>
      <c r="B248" s="1" t="s">
        <v>160</v>
      </c>
      <c r="C248" s="1">
        <v>4.0861989574819201E-2</v>
      </c>
    </row>
    <row r="249" spans="1:3" x14ac:dyDescent="0.4">
      <c r="A249" s="1" t="s">
        <v>411</v>
      </c>
      <c r="B249" s="1" t="s">
        <v>160</v>
      </c>
      <c r="C249" s="1">
        <v>4.9465732380722903E-2</v>
      </c>
    </row>
    <row r="250" spans="1:3" x14ac:dyDescent="0.4">
      <c r="A250" s="1" t="s">
        <v>412</v>
      </c>
      <c r="B250" s="1" t="s">
        <v>160</v>
      </c>
      <c r="C250" s="1">
        <v>7.8982193936019199E-2</v>
      </c>
    </row>
    <row r="251" spans="1:3" x14ac:dyDescent="0.4">
      <c r="A251" s="1" t="s">
        <v>413</v>
      </c>
      <c r="B251" s="1" t="s">
        <v>160</v>
      </c>
      <c r="C251" s="1">
        <v>2.9310666343369499E-2</v>
      </c>
    </row>
    <row r="252" spans="1:3" x14ac:dyDescent="0.4">
      <c r="A252" s="1" t="s">
        <v>414</v>
      </c>
      <c r="B252" s="1" t="s">
        <v>160</v>
      </c>
      <c r="C252" s="1">
        <v>5.6259859605766703E-2</v>
      </c>
    </row>
    <row r="253" spans="1:3" x14ac:dyDescent="0.4">
      <c r="A253" s="1" t="s">
        <v>415</v>
      </c>
      <c r="B253" s="1" t="s">
        <v>160</v>
      </c>
      <c r="C253" s="1">
        <v>5.1970081263276298E-2</v>
      </c>
    </row>
    <row r="254" spans="1:3" x14ac:dyDescent="0.4">
      <c r="A254" s="1" t="s">
        <v>416</v>
      </c>
      <c r="B254" s="1" t="s">
        <v>160</v>
      </c>
      <c r="C254" s="1">
        <v>6.0202497866236701E-2</v>
      </c>
    </row>
    <row r="255" spans="1:3" x14ac:dyDescent="0.4">
      <c r="A255" s="1" t="s">
        <v>417</v>
      </c>
      <c r="B255" s="1" t="s">
        <v>160</v>
      </c>
      <c r="C255" s="1">
        <v>4.2586649958879598E-2</v>
      </c>
    </row>
    <row r="256" spans="1:3" x14ac:dyDescent="0.4">
      <c r="A256" s="1" t="s">
        <v>418</v>
      </c>
      <c r="B256" s="1" t="s">
        <v>160</v>
      </c>
      <c r="C256" s="1">
        <v>-2.27222948590051E-2</v>
      </c>
    </row>
    <row r="257" spans="1:3" x14ac:dyDescent="0.4">
      <c r="A257" s="1" t="s">
        <v>419</v>
      </c>
      <c r="B257" s="1" t="s">
        <v>160</v>
      </c>
      <c r="C257" s="1">
        <v>5.3650882664606402E-2</v>
      </c>
    </row>
    <row r="258" spans="1:3" x14ac:dyDescent="0.4">
      <c r="A258" s="1" t="s">
        <v>420</v>
      </c>
      <c r="B258" s="1" t="s">
        <v>160</v>
      </c>
      <c r="C258" s="1">
        <v>8.1376545554334198E-2</v>
      </c>
    </row>
    <row r="259" spans="1:3" x14ac:dyDescent="0.4">
      <c r="A259" s="1" t="s">
        <v>421</v>
      </c>
      <c r="B259" s="1" t="s">
        <v>160</v>
      </c>
      <c r="C259" s="1">
        <v>7.2220337739373697E-2</v>
      </c>
    </row>
    <row r="260" spans="1:3" x14ac:dyDescent="0.4">
      <c r="A260" s="1" t="s">
        <v>422</v>
      </c>
      <c r="B260" s="1" t="s">
        <v>160</v>
      </c>
      <c r="C260" s="1">
        <v>7.1121656095110494E-2</v>
      </c>
    </row>
    <row r="261" spans="1:3" x14ac:dyDescent="0.4">
      <c r="A261" s="1" t="s">
        <v>423</v>
      </c>
      <c r="B261" s="1" t="s">
        <v>160</v>
      </c>
      <c r="C261" s="1">
        <v>2.58363803352454E-2</v>
      </c>
    </row>
    <row r="262" spans="1:3" x14ac:dyDescent="0.4">
      <c r="A262" s="1" t="s">
        <v>424</v>
      </c>
      <c r="B262" s="1" t="s">
        <v>160</v>
      </c>
      <c r="C262" s="1">
        <v>8.3862938999070699E-2</v>
      </c>
    </row>
    <row r="263" spans="1:3" x14ac:dyDescent="0.4">
      <c r="A263" s="1" t="s">
        <v>425</v>
      </c>
      <c r="B263" s="1" t="s">
        <v>160</v>
      </c>
      <c r="C263" s="1">
        <v>4.1590122987148197E-2</v>
      </c>
    </row>
    <row r="264" spans="1:3" x14ac:dyDescent="0.4">
      <c r="A264" s="1" t="s">
        <v>426</v>
      </c>
      <c r="B264" s="1" t="s">
        <v>160</v>
      </c>
      <c r="C264" s="1">
        <v>3.9728710666593302E-2</v>
      </c>
    </row>
    <row r="265" spans="1:3" x14ac:dyDescent="0.4">
      <c r="A265" s="1" t="s">
        <v>427</v>
      </c>
      <c r="B265" s="1" t="s">
        <v>160</v>
      </c>
      <c r="C265" s="1">
        <v>5.9504777631703601E-2</v>
      </c>
    </row>
    <row r="266" spans="1:3" x14ac:dyDescent="0.4">
      <c r="A266" s="1" t="s">
        <v>428</v>
      </c>
      <c r="B266" s="1" t="s">
        <v>160</v>
      </c>
      <c r="C266" s="1">
        <v>4.6428399184542703E-2</v>
      </c>
    </row>
    <row r="267" spans="1:3" x14ac:dyDescent="0.4">
      <c r="A267" s="1" t="s">
        <v>429</v>
      </c>
      <c r="B267" s="1" t="s">
        <v>160</v>
      </c>
      <c r="C267" s="1">
        <v>6.2273276163023597E-2</v>
      </c>
    </row>
    <row r="268" spans="1:3" x14ac:dyDescent="0.4">
      <c r="A268" s="1" t="s">
        <v>430</v>
      </c>
      <c r="B268" s="1" t="s">
        <v>160</v>
      </c>
      <c r="C268" s="1">
        <v>5.8835534210784197E-2</v>
      </c>
    </row>
    <row r="269" spans="1:3" x14ac:dyDescent="0.4">
      <c r="A269" s="1" t="s">
        <v>431</v>
      </c>
      <c r="B269" s="1" t="s">
        <v>160</v>
      </c>
      <c r="C269" s="1">
        <v>7.1953476200444996E-2</v>
      </c>
    </row>
    <row r="270" spans="1:3" x14ac:dyDescent="0.4">
      <c r="A270" s="1" t="s">
        <v>432</v>
      </c>
      <c r="B270" s="1" t="s">
        <v>160</v>
      </c>
      <c r="C270" s="1">
        <v>4.67529824765009E-2</v>
      </c>
    </row>
    <row r="271" spans="1:3" x14ac:dyDescent="0.4">
      <c r="A271" s="1" t="s">
        <v>433</v>
      </c>
      <c r="B271" s="1" t="s">
        <v>160</v>
      </c>
      <c r="C271" s="1">
        <v>8.0666587935968898E-2</v>
      </c>
    </row>
    <row r="272" spans="1:3" x14ac:dyDescent="0.4">
      <c r="A272" s="1" t="s">
        <v>434</v>
      </c>
      <c r="B272" s="1" t="s">
        <v>160</v>
      </c>
      <c r="C272" s="1">
        <v>0.13578328506842599</v>
      </c>
    </row>
    <row r="273" spans="1:3" x14ac:dyDescent="0.4">
      <c r="A273" s="1" t="s">
        <v>435</v>
      </c>
      <c r="B273" s="1" t="s">
        <v>160</v>
      </c>
      <c r="C273" s="1">
        <v>5.8933984155833598E-2</v>
      </c>
    </row>
    <row r="274" spans="1:3" x14ac:dyDescent="0.4">
      <c r="A274" s="1" t="s">
        <v>436</v>
      </c>
      <c r="B274" s="1" t="s">
        <v>160</v>
      </c>
      <c r="C274" s="1">
        <v>6.70806279938094E-2</v>
      </c>
    </row>
    <row r="275" spans="1:3" x14ac:dyDescent="0.4">
      <c r="A275" s="1" t="s">
        <v>437</v>
      </c>
      <c r="B275" s="1" t="s">
        <v>160</v>
      </c>
      <c r="C275" s="1">
        <v>5.5552047441092399E-2</v>
      </c>
    </row>
    <row r="276" spans="1:3" x14ac:dyDescent="0.4">
      <c r="A276" s="1" t="s">
        <v>438</v>
      </c>
      <c r="B276" s="1" t="s">
        <v>160</v>
      </c>
      <c r="C276" s="1">
        <v>5.3794452515374999E-2</v>
      </c>
    </row>
    <row r="277" spans="1:3" x14ac:dyDescent="0.4">
      <c r="A277" s="1" t="s">
        <v>439</v>
      </c>
      <c r="B277" s="1" t="s">
        <v>160</v>
      </c>
      <c r="C277" s="1">
        <v>8.6634076274446095E-2</v>
      </c>
    </row>
    <row r="278" spans="1:3" x14ac:dyDescent="0.4">
      <c r="A278" s="1" t="s">
        <v>440</v>
      </c>
      <c r="B278" s="1" t="s">
        <v>160</v>
      </c>
      <c r="C278" s="1">
        <v>7.4229254001882503E-2</v>
      </c>
    </row>
    <row r="279" spans="1:3" x14ac:dyDescent="0.4">
      <c r="A279" s="1" t="s">
        <v>441</v>
      </c>
      <c r="B279" s="1" t="s">
        <v>160</v>
      </c>
      <c r="C279" s="1">
        <v>5.8205069375018299E-2</v>
      </c>
    </row>
    <row r="280" spans="1:3" x14ac:dyDescent="0.4">
      <c r="A280" s="1" t="s">
        <v>442</v>
      </c>
      <c r="B280" s="1" t="s">
        <v>160</v>
      </c>
      <c r="C280" s="1">
        <v>7.9974326223235498E-2</v>
      </c>
    </row>
    <row r="281" spans="1:3" x14ac:dyDescent="0.4">
      <c r="A281" s="1" t="s">
        <v>443</v>
      </c>
      <c r="B281" s="1" t="s">
        <v>160</v>
      </c>
      <c r="C281" s="1">
        <v>-8.0311648416840908E-3</v>
      </c>
    </row>
    <row r="282" spans="1:3" x14ac:dyDescent="0.4">
      <c r="A282" s="1" t="s">
        <v>444</v>
      </c>
      <c r="B282" s="1" t="s">
        <v>160</v>
      </c>
      <c r="C282" s="1">
        <v>7.4359781703908598E-2</v>
      </c>
    </row>
    <row r="283" spans="1:3" x14ac:dyDescent="0.4">
      <c r="A283" s="1" t="s">
        <v>445</v>
      </c>
      <c r="B283" s="1" t="s">
        <v>160</v>
      </c>
      <c r="C283" s="1">
        <v>6.8804313923757604E-2</v>
      </c>
    </row>
    <row r="284" spans="1:3" x14ac:dyDescent="0.4">
      <c r="A284" s="1" t="s">
        <v>446</v>
      </c>
      <c r="B284" s="1" t="s">
        <v>160</v>
      </c>
      <c r="C284" s="1">
        <v>2.8810272383172401E-2</v>
      </c>
    </row>
    <row r="285" spans="1:3" x14ac:dyDescent="0.4">
      <c r="A285" s="1" t="s">
        <v>447</v>
      </c>
      <c r="B285" s="1" t="s">
        <v>160</v>
      </c>
      <c r="C285" s="1">
        <v>3.142066496326E-2</v>
      </c>
    </row>
    <row r="286" spans="1:3" x14ac:dyDescent="0.4">
      <c r="A286" s="1" t="s">
        <v>448</v>
      </c>
      <c r="B286" s="1" t="s">
        <v>160</v>
      </c>
      <c r="C286" s="1">
        <v>4.1713921526213601E-2</v>
      </c>
    </row>
    <row r="287" spans="1:3" x14ac:dyDescent="0.4">
      <c r="A287" s="1" t="s">
        <v>449</v>
      </c>
      <c r="B287" s="1" t="s">
        <v>160</v>
      </c>
      <c r="C287" s="1">
        <v>-1.0636494587548E-2</v>
      </c>
    </row>
    <row r="288" spans="1:3" x14ac:dyDescent="0.4">
      <c r="A288" s="1" t="s">
        <v>450</v>
      </c>
      <c r="B288" s="1" t="s">
        <v>160</v>
      </c>
      <c r="C288" s="1">
        <v>3.4368317807131198E-2</v>
      </c>
    </row>
    <row r="289" spans="1:3" x14ac:dyDescent="0.4">
      <c r="A289" s="1" t="s">
        <v>451</v>
      </c>
      <c r="B289" s="1" t="s">
        <v>160</v>
      </c>
      <c r="C289" s="1">
        <v>3.8098958327400803E-2</v>
      </c>
    </row>
    <row r="290" spans="1:3" x14ac:dyDescent="0.4">
      <c r="A290" s="1" t="s">
        <v>452</v>
      </c>
      <c r="B290" s="1" t="s">
        <v>160</v>
      </c>
      <c r="C290" s="1">
        <v>3.2675830859111001E-2</v>
      </c>
    </row>
    <row r="291" spans="1:3" x14ac:dyDescent="0.4">
      <c r="A291" s="1" t="s">
        <v>453</v>
      </c>
      <c r="B291" s="1" t="s">
        <v>160</v>
      </c>
      <c r="C291" s="1">
        <v>7.8917348198161499E-2</v>
      </c>
    </row>
    <row r="292" spans="1:3" x14ac:dyDescent="0.4">
      <c r="A292" s="1" t="s">
        <v>454</v>
      </c>
      <c r="B292" s="1" t="s">
        <v>160</v>
      </c>
      <c r="C292" s="1">
        <v>2.8555778985406E-2</v>
      </c>
    </row>
    <row r="293" spans="1:3" x14ac:dyDescent="0.4">
      <c r="A293" s="1" t="s">
        <v>455</v>
      </c>
      <c r="B293" s="1" t="s">
        <v>160</v>
      </c>
      <c r="C293" s="1">
        <v>3.9196456328002199E-2</v>
      </c>
    </row>
    <row r="294" spans="1:3" x14ac:dyDescent="0.4">
      <c r="A294" s="1" t="s">
        <v>456</v>
      </c>
      <c r="B294" s="1" t="s">
        <v>160</v>
      </c>
      <c r="C294" s="1">
        <v>8.90706818914766E-2</v>
      </c>
    </row>
    <row r="295" spans="1:3" x14ac:dyDescent="0.4">
      <c r="A295" s="1" t="s">
        <v>457</v>
      </c>
      <c r="B295" s="1" t="s">
        <v>160</v>
      </c>
      <c r="C295" s="1">
        <v>4.2574999352300601E-2</v>
      </c>
    </row>
    <row r="296" spans="1:3" x14ac:dyDescent="0.4">
      <c r="A296" s="1" t="s">
        <v>458</v>
      </c>
      <c r="B296" s="1" t="s">
        <v>160</v>
      </c>
      <c r="C296" s="1">
        <v>4.3983416808944902E-2</v>
      </c>
    </row>
    <row r="297" spans="1:3" x14ac:dyDescent="0.4">
      <c r="A297" s="1" t="s">
        <v>459</v>
      </c>
      <c r="B297" s="1" t="s">
        <v>160</v>
      </c>
      <c r="C297" s="1">
        <v>7.4663328854983405E-2</v>
      </c>
    </row>
    <row r="298" spans="1:3" x14ac:dyDescent="0.4">
      <c r="A298" s="1" t="s">
        <v>460</v>
      </c>
      <c r="B298" s="1" t="s">
        <v>160</v>
      </c>
      <c r="C298" s="1">
        <v>3.3986978726846903E-2</v>
      </c>
    </row>
    <row r="299" spans="1:3" x14ac:dyDescent="0.4">
      <c r="A299" s="1" t="s">
        <v>461</v>
      </c>
      <c r="B299" s="1" t="s">
        <v>160</v>
      </c>
      <c r="C299" s="1">
        <v>6.8410262046329703E-2</v>
      </c>
    </row>
    <row r="300" spans="1:3" x14ac:dyDescent="0.4">
      <c r="A300" s="1" t="s">
        <v>462</v>
      </c>
      <c r="B300" s="1" t="s">
        <v>160</v>
      </c>
      <c r="C300" s="1">
        <v>3.4595355301982898E-2</v>
      </c>
    </row>
    <row r="301" spans="1:3" x14ac:dyDescent="0.4">
      <c r="A301" s="1" t="s">
        <v>463</v>
      </c>
      <c r="B301" s="1" t="s">
        <v>160</v>
      </c>
      <c r="C301" s="1">
        <v>8.3293244432133498E-2</v>
      </c>
    </row>
    <row r="302" spans="1:3" x14ac:dyDescent="0.4">
      <c r="A302" s="1" t="s">
        <v>464</v>
      </c>
      <c r="B302" s="1" t="s">
        <v>160</v>
      </c>
      <c r="C302" s="1">
        <v>4.9024550230111499E-2</v>
      </c>
    </row>
    <row r="303" spans="1:3" x14ac:dyDescent="0.4">
      <c r="A303" s="1" t="s">
        <v>465</v>
      </c>
      <c r="B303" s="1" t="s">
        <v>160</v>
      </c>
      <c r="C303" s="1">
        <v>5.59727179211051E-2</v>
      </c>
    </row>
    <row r="304" spans="1:3" x14ac:dyDescent="0.4">
      <c r="A304" s="1" t="s">
        <v>466</v>
      </c>
      <c r="B304" s="1" t="s">
        <v>160</v>
      </c>
      <c r="C304" s="1">
        <v>2.6079045895802299E-2</v>
      </c>
    </row>
    <row r="305" spans="1:3" x14ac:dyDescent="0.4">
      <c r="A305" s="1" t="s">
        <v>467</v>
      </c>
      <c r="B305" s="1" t="s">
        <v>160</v>
      </c>
      <c r="C305" s="1">
        <v>7.7509175176242603E-2</v>
      </c>
    </row>
    <row r="306" spans="1:3" x14ac:dyDescent="0.4">
      <c r="A306" s="1" t="s">
        <v>468</v>
      </c>
      <c r="B306" s="1" t="s">
        <v>160</v>
      </c>
      <c r="C306" s="1">
        <v>5.7713800172342102E-2</v>
      </c>
    </row>
    <row r="307" spans="1:3" x14ac:dyDescent="0.4">
      <c r="A307" s="1" t="s">
        <v>469</v>
      </c>
      <c r="B307" s="1" t="s">
        <v>160</v>
      </c>
      <c r="C307" s="1">
        <v>4.4329784145071403E-2</v>
      </c>
    </row>
    <row r="308" spans="1:3" x14ac:dyDescent="0.4">
      <c r="A308" s="1" t="s">
        <v>470</v>
      </c>
      <c r="B308" s="1" t="s">
        <v>160</v>
      </c>
      <c r="C308" s="1">
        <v>3.6051075088211197E-2</v>
      </c>
    </row>
    <row r="309" spans="1:3" x14ac:dyDescent="0.4">
      <c r="A309" s="1" t="s">
        <v>471</v>
      </c>
      <c r="B309" s="1" t="s">
        <v>160</v>
      </c>
      <c r="C309" s="1">
        <v>-1.18736727404728E-3</v>
      </c>
    </row>
    <row r="310" spans="1:3" x14ac:dyDescent="0.4">
      <c r="A310" s="1" t="s">
        <v>472</v>
      </c>
      <c r="B310" s="1" t="s">
        <v>160</v>
      </c>
      <c r="C310" s="1">
        <v>6.3226565040930702E-2</v>
      </c>
    </row>
    <row r="311" spans="1:3" x14ac:dyDescent="0.4">
      <c r="A311" s="1" t="s">
        <v>473</v>
      </c>
      <c r="B311" s="1" t="s">
        <v>160</v>
      </c>
      <c r="C311" s="1">
        <v>2.6679851600570199E-2</v>
      </c>
    </row>
    <row r="312" spans="1:3" x14ac:dyDescent="0.4">
      <c r="A312" s="1" t="s">
        <v>474</v>
      </c>
      <c r="B312" s="1" t="s">
        <v>160</v>
      </c>
      <c r="C312" s="1">
        <v>-9.3289222615408596E-4</v>
      </c>
    </row>
    <row r="313" spans="1:3" x14ac:dyDescent="0.4">
      <c r="A313" s="1" t="s">
        <v>475</v>
      </c>
      <c r="B313" s="1" t="s">
        <v>160</v>
      </c>
      <c r="C313" s="1">
        <v>5.9744732242275403E-2</v>
      </c>
    </row>
    <row r="314" spans="1:3" x14ac:dyDescent="0.4">
      <c r="A314" s="1" t="s">
        <v>476</v>
      </c>
      <c r="B314" s="1" t="s">
        <v>160</v>
      </c>
      <c r="C314" s="1">
        <v>4.7505760224224702E-2</v>
      </c>
    </row>
    <row r="315" spans="1:3" x14ac:dyDescent="0.4">
      <c r="A315" s="1" t="s">
        <v>477</v>
      </c>
      <c r="B315" s="1" t="s">
        <v>160</v>
      </c>
      <c r="C315" s="1">
        <v>7.6304381814936498E-2</v>
      </c>
    </row>
    <row r="316" spans="1:3" x14ac:dyDescent="0.4">
      <c r="A316" s="1" t="s">
        <v>478</v>
      </c>
      <c r="B316" s="1" t="s">
        <v>160</v>
      </c>
      <c r="C316" s="1">
        <v>5.02016595736186E-2</v>
      </c>
    </row>
    <row r="317" spans="1:3" x14ac:dyDescent="0.4">
      <c r="A317" s="1" t="s">
        <v>479</v>
      </c>
      <c r="B317" s="1" t="s">
        <v>160</v>
      </c>
      <c r="C317" s="1">
        <v>2.0880052181331099E-2</v>
      </c>
    </row>
    <row r="318" spans="1:3" x14ac:dyDescent="0.4">
      <c r="A318" s="1" t="s">
        <v>480</v>
      </c>
      <c r="B318" s="1" t="s">
        <v>160</v>
      </c>
      <c r="C318" s="1">
        <v>1.25773512458491E-2</v>
      </c>
    </row>
    <row r="319" spans="1:3" x14ac:dyDescent="0.4">
      <c r="A319" s="1" t="s">
        <v>481</v>
      </c>
      <c r="B319" s="1" t="s">
        <v>160</v>
      </c>
      <c r="C319" s="1">
        <v>8.1490448546330405E-2</v>
      </c>
    </row>
    <row r="320" spans="1:3" x14ac:dyDescent="0.4">
      <c r="A320" s="1" t="s">
        <v>482</v>
      </c>
      <c r="B320" s="1" t="s">
        <v>160</v>
      </c>
      <c r="C320" s="1">
        <v>7.8969009941189106E-2</v>
      </c>
    </row>
    <row r="321" spans="1:3" x14ac:dyDescent="0.4">
      <c r="A321" s="1" t="s">
        <v>483</v>
      </c>
      <c r="B321" s="1" t="s">
        <v>160</v>
      </c>
      <c r="C321" s="1">
        <v>7.0690400399235895E-2</v>
      </c>
    </row>
    <row r="322" spans="1:3" x14ac:dyDescent="0.4">
      <c r="A322" s="1" t="s">
        <v>484</v>
      </c>
      <c r="B322" s="1" t="s">
        <v>160</v>
      </c>
      <c r="C322" s="1">
        <v>6.9927222729490798E-2</v>
      </c>
    </row>
    <row r="323" spans="1:3" x14ac:dyDescent="0.4">
      <c r="A323" s="1" t="s">
        <v>485</v>
      </c>
      <c r="B323" s="1" t="s">
        <v>160</v>
      </c>
      <c r="C323" s="1">
        <v>1.5932501115989001E-2</v>
      </c>
    </row>
    <row r="324" spans="1:3" x14ac:dyDescent="0.4">
      <c r="A324" s="1" t="s">
        <v>486</v>
      </c>
      <c r="B324" s="1" t="s">
        <v>160</v>
      </c>
      <c r="C324" s="1">
        <v>4.43163667324444E-2</v>
      </c>
    </row>
    <row r="325" spans="1:3" x14ac:dyDescent="0.4">
      <c r="A325" s="1" t="s">
        <v>487</v>
      </c>
      <c r="B325" s="1" t="s">
        <v>160</v>
      </c>
      <c r="C325" s="1">
        <v>5.6145702278636897E-2</v>
      </c>
    </row>
    <row r="326" spans="1:3" x14ac:dyDescent="0.4">
      <c r="A326" s="1" t="s">
        <v>488</v>
      </c>
      <c r="B326" s="1" t="s">
        <v>160</v>
      </c>
      <c r="C326" s="1">
        <v>4.7420721258264204E-3</v>
      </c>
    </row>
    <row r="327" spans="1:3" x14ac:dyDescent="0.4">
      <c r="A327" s="1" t="s">
        <v>489</v>
      </c>
      <c r="B327" s="1" t="s">
        <v>160</v>
      </c>
      <c r="C327" s="1">
        <v>-3.4734795714536401E-2</v>
      </c>
    </row>
    <row r="328" spans="1:3" x14ac:dyDescent="0.4">
      <c r="A328" s="1" t="s">
        <v>490</v>
      </c>
      <c r="B328" s="1" t="s">
        <v>160</v>
      </c>
      <c r="C328" s="1">
        <v>1.07613544634108E-2</v>
      </c>
    </row>
    <row r="329" spans="1:3" x14ac:dyDescent="0.4">
      <c r="A329" s="1" t="s">
        <v>491</v>
      </c>
      <c r="B329" s="1" t="s">
        <v>160</v>
      </c>
      <c r="C329" s="1">
        <v>5.4896240790627701E-2</v>
      </c>
    </row>
    <row r="330" spans="1:3" x14ac:dyDescent="0.4">
      <c r="A330" s="1" t="s">
        <v>492</v>
      </c>
      <c r="B330" s="1" t="s">
        <v>160</v>
      </c>
      <c r="C330" s="1">
        <v>2.7856108270554701E-2</v>
      </c>
    </row>
    <row r="331" spans="1:3" x14ac:dyDescent="0.4">
      <c r="A331" s="1" t="s">
        <v>493</v>
      </c>
      <c r="B331" s="1" t="s">
        <v>160</v>
      </c>
      <c r="C331" s="1">
        <v>3.50380322706801E-2</v>
      </c>
    </row>
    <row r="332" spans="1:3" x14ac:dyDescent="0.4">
      <c r="A332" s="1" t="s">
        <v>494</v>
      </c>
      <c r="B332" s="1" t="s">
        <v>160</v>
      </c>
      <c r="C332" s="1">
        <v>4.3889744995006301E-2</v>
      </c>
    </row>
    <row r="333" spans="1:3" x14ac:dyDescent="0.4">
      <c r="A333" s="1" t="s">
        <v>495</v>
      </c>
      <c r="B333" s="1" t="s">
        <v>160</v>
      </c>
      <c r="C333" s="1">
        <v>5.9394256611799798E-2</v>
      </c>
    </row>
    <row r="334" spans="1:3" x14ac:dyDescent="0.4">
      <c r="A334" s="1" t="s">
        <v>496</v>
      </c>
      <c r="B334" s="1" t="s">
        <v>160</v>
      </c>
      <c r="C334" s="1">
        <v>2.2928828510025E-2</v>
      </c>
    </row>
    <row r="335" spans="1:3" x14ac:dyDescent="0.4">
      <c r="A335" s="1" t="s">
        <v>497</v>
      </c>
      <c r="B335" s="1" t="s">
        <v>160</v>
      </c>
      <c r="C335" s="1">
        <v>1.2145909566140501E-2</v>
      </c>
    </row>
    <row r="336" spans="1:3" x14ac:dyDescent="0.4">
      <c r="A336" s="1" t="s">
        <v>498</v>
      </c>
      <c r="B336" s="1" t="s">
        <v>160</v>
      </c>
      <c r="C336" s="1">
        <v>5.9110050315781898E-2</v>
      </c>
    </row>
    <row r="337" spans="1:3" x14ac:dyDescent="0.4">
      <c r="A337" s="1" t="s">
        <v>499</v>
      </c>
      <c r="B337" s="1" t="s">
        <v>160</v>
      </c>
      <c r="C337" s="1">
        <v>8.5626025742835996E-2</v>
      </c>
    </row>
    <row r="338" spans="1:3" x14ac:dyDescent="0.4">
      <c r="A338" s="1" t="s">
        <v>500</v>
      </c>
      <c r="B338" s="1" t="s">
        <v>160</v>
      </c>
      <c r="C338" s="1">
        <v>3.0653977548532899E-2</v>
      </c>
    </row>
    <row r="339" spans="1:3" x14ac:dyDescent="0.4">
      <c r="A339" s="1" t="s">
        <v>501</v>
      </c>
      <c r="B339" s="1" t="s">
        <v>160</v>
      </c>
      <c r="C339" s="1">
        <v>7.2790269146058004E-2</v>
      </c>
    </row>
    <row r="340" spans="1:3" x14ac:dyDescent="0.4">
      <c r="A340" s="1" t="s">
        <v>502</v>
      </c>
      <c r="B340" s="1" t="s">
        <v>160</v>
      </c>
      <c r="C340" s="1">
        <v>6.4049384977981599E-2</v>
      </c>
    </row>
    <row r="341" spans="1:3" x14ac:dyDescent="0.4">
      <c r="A341" s="1" t="s">
        <v>503</v>
      </c>
      <c r="B341" s="1" t="s">
        <v>160</v>
      </c>
      <c r="C341" s="1">
        <v>2.7839223154031301E-2</v>
      </c>
    </row>
    <row r="342" spans="1:3" x14ac:dyDescent="0.4">
      <c r="A342" s="1" t="s">
        <v>504</v>
      </c>
      <c r="B342" s="1" t="s">
        <v>160</v>
      </c>
      <c r="C342" s="1">
        <v>3.7666194077131197E-2</v>
      </c>
    </row>
    <row r="343" spans="1:3" x14ac:dyDescent="0.4">
      <c r="A343" s="1" t="s">
        <v>505</v>
      </c>
      <c r="B343" s="1" t="s">
        <v>160</v>
      </c>
      <c r="C343" s="1">
        <v>6.5392668465094297E-2</v>
      </c>
    </row>
    <row r="344" spans="1:3" x14ac:dyDescent="0.4">
      <c r="A344" s="1" t="s">
        <v>506</v>
      </c>
      <c r="B344" s="1" t="s">
        <v>160</v>
      </c>
      <c r="C344" s="1">
        <v>6.0173063896569297E-2</v>
      </c>
    </row>
    <row r="345" spans="1:3" x14ac:dyDescent="0.4">
      <c r="A345" s="1" t="s">
        <v>507</v>
      </c>
      <c r="B345" s="1" t="s">
        <v>160</v>
      </c>
      <c r="C345" s="1">
        <v>4.5419021790828101E-2</v>
      </c>
    </row>
    <row r="346" spans="1:3" x14ac:dyDescent="0.4">
      <c r="A346" s="1" t="s">
        <v>508</v>
      </c>
      <c r="B346" s="1" t="s">
        <v>160</v>
      </c>
      <c r="C346" s="1">
        <v>0.100837477909396</v>
      </c>
    </row>
    <row r="347" spans="1:3" x14ac:dyDescent="0.4">
      <c r="A347" s="1" t="s">
        <v>509</v>
      </c>
      <c r="B347" s="1" t="s">
        <v>160</v>
      </c>
      <c r="C347" s="1">
        <v>0.102624235512169</v>
      </c>
    </row>
    <row r="348" spans="1:3" x14ac:dyDescent="0.4">
      <c r="A348" s="1" t="s">
        <v>510</v>
      </c>
      <c r="B348" s="1" t="s">
        <v>160</v>
      </c>
      <c r="C348" s="1">
        <v>6.05898402812046E-2</v>
      </c>
    </row>
    <row r="349" spans="1:3" x14ac:dyDescent="0.4">
      <c r="A349" s="1" t="s">
        <v>511</v>
      </c>
      <c r="B349" s="1" t="s">
        <v>160</v>
      </c>
      <c r="C349" s="1">
        <v>1.7477372845597802E-2</v>
      </c>
    </row>
    <row r="350" spans="1:3" x14ac:dyDescent="0.4">
      <c r="A350" s="1" t="s">
        <v>512</v>
      </c>
      <c r="B350" s="1" t="s">
        <v>160</v>
      </c>
      <c r="C350" s="1">
        <v>5.0788522071136301E-2</v>
      </c>
    </row>
    <row r="351" spans="1:3" x14ac:dyDescent="0.4">
      <c r="A351" s="1" t="s">
        <v>513</v>
      </c>
      <c r="B351" s="1" t="s">
        <v>160</v>
      </c>
      <c r="C351" s="1">
        <v>5.99308064968644E-2</v>
      </c>
    </row>
    <row r="352" spans="1:3" x14ac:dyDescent="0.4">
      <c r="A352" s="1" t="s">
        <v>514</v>
      </c>
      <c r="B352" s="1" t="s">
        <v>160</v>
      </c>
      <c r="C352" s="1">
        <v>7.72820101897643E-2</v>
      </c>
    </row>
    <row r="353" spans="1:3" x14ac:dyDescent="0.4">
      <c r="A353" s="1" t="s">
        <v>515</v>
      </c>
      <c r="B353" s="1" t="s">
        <v>160</v>
      </c>
      <c r="C353" s="1">
        <v>4.6306741165569799E-2</v>
      </c>
    </row>
    <row r="354" spans="1:3" x14ac:dyDescent="0.4">
      <c r="A354" s="1" t="s">
        <v>516</v>
      </c>
      <c r="B354" s="1" t="s">
        <v>160</v>
      </c>
      <c r="C354" s="1">
        <v>5.3481044033283701E-2</v>
      </c>
    </row>
    <row r="355" spans="1:3" x14ac:dyDescent="0.4">
      <c r="A355" s="1" t="s">
        <v>517</v>
      </c>
      <c r="B355" s="1" t="s">
        <v>160</v>
      </c>
      <c r="C355" s="1">
        <v>8.5170888022721797E-2</v>
      </c>
    </row>
    <row r="356" spans="1:3" x14ac:dyDescent="0.4">
      <c r="A356" s="1" t="s">
        <v>518</v>
      </c>
      <c r="B356" s="1" t="s">
        <v>160</v>
      </c>
      <c r="C356" s="1">
        <v>2.84621975129704E-2</v>
      </c>
    </row>
    <row r="357" spans="1:3" x14ac:dyDescent="0.4">
      <c r="A357" s="1" t="s">
        <v>519</v>
      </c>
      <c r="B357" s="1" t="s">
        <v>160</v>
      </c>
      <c r="C357" s="1">
        <v>9.8627693016681804E-3</v>
      </c>
    </row>
    <row r="358" spans="1:3" x14ac:dyDescent="0.4">
      <c r="A358" s="1" t="s">
        <v>520</v>
      </c>
      <c r="B358" s="1" t="s">
        <v>160</v>
      </c>
      <c r="C358" s="1">
        <v>-6.5946330166682899E-4</v>
      </c>
    </row>
    <row r="359" spans="1:3" x14ac:dyDescent="0.4">
      <c r="A359" s="1" t="s">
        <v>521</v>
      </c>
      <c r="B359" s="1" t="s">
        <v>160</v>
      </c>
      <c r="C359" s="1">
        <v>7.8947160084652801E-2</v>
      </c>
    </row>
    <row r="360" spans="1:3" x14ac:dyDescent="0.4">
      <c r="A360" s="1" t="s">
        <v>522</v>
      </c>
      <c r="B360" s="1" t="s">
        <v>160</v>
      </c>
      <c r="C360" s="1">
        <v>4.1017996086039697E-2</v>
      </c>
    </row>
    <row r="361" spans="1:3" x14ac:dyDescent="0.4">
      <c r="A361" s="1" t="s">
        <v>523</v>
      </c>
      <c r="B361" s="1" t="s">
        <v>160</v>
      </c>
      <c r="C361" s="1">
        <v>-5.8401740126053101E-3</v>
      </c>
    </row>
    <row r="362" spans="1:3" x14ac:dyDescent="0.4">
      <c r="A362" s="1" t="s">
        <v>524</v>
      </c>
      <c r="B362" s="1" t="s">
        <v>160</v>
      </c>
      <c r="C362" s="1">
        <v>5.6117690129490597E-2</v>
      </c>
    </row>
    <row r="363" spans="1:3" x14ac:dyDescent="0.4">
      <c r="A363" s="1" t="s">
        <v>525</v>
      </c>
      <c r="B363" s="1" t="s">
        <v>160</v>
      </c>
      <c r="C363" s="1">
        <v>2.9595963567000699E-2</v>
      </c>
    </row>
    <row r="364" spans="1:3" x14ac:dyDescent="0.4">
      <c r="A364" s="1" t="s">
        <v>526</v>
      </c>
      <c r="B364" s="1" t="s">
        <v>160</v>
      </c>
      <c r="C364" s="1">
        <v>-1.3809627837330401E-2</v>
      </c>
    </row>
    <row r="365" spans="1:3" x14ac:dyDescent="0.4">
      <c r="A365" s="1" t="s">
        <v>527</v>
      </c>
      <c r="B365" s="1" t="s">
        <v>160</v>
      </c>
      <c r="C365" s="1">
        <v>3.8068052545200702E-2</v>
      </c>
    </row>
    <row r="366" spans="1:3" x14ac:dyDescent="0.4">
      <c r="A366" s="1" t="s">
        <v>528</v>
      </c>
      <c r="B366" s="1" t="s">
        <v>160</v>
      </c>
      <c r="C366" s="1">
        <v>7.6305543180490598E-2</v>
      </c>
    </row>
    <row r="367" spans="1:3" x14ac:dyDescent="0.4">
      <c r="A367" s="1" t="s">
        <v>529</v>
      </c>
      <c r="B367" s="1" t="s">
        <v>160</v>
      </c>
      <c r="C367" s="1">
        <v>7.6353204502424707E-2</v>
      </c>
    </row>
    <row r="368" spans="1:3" x14ac:dyDescent="0.4">
      <c r="A368" s="1" t="s">
        <v>530</v>
      </c>
      <c r="B368" s="1" t="s">
        <v>160</v>
      </c>
      <c r="C368" s="1">
        <v>7.9548431479781703E-2</v>
      </c>
    </row>
    <row r="369" spans="1:3" x14ac:dyDescent="0.4">
      <c r="A369" s="1" t="s">
        <v>531</v>
      </c>
      <c r="B369" s="1" t="s">
        <v>160</v>
      </c>
      <c r="C369" s="1">
        <v>3.7612469614535397E-2</v>
      </c>
    </row>
    <row r="370" spans="1:3" x14ac:dyDescent="0.4">
      <c r="A370" s="1" t="s">
        <v>532</v>
      </c>
      <c r="B370" s="1" t="s">
        <v>160</v>
      </c>
      <c r="C370" s="1">
        <v>-5.6607826321598302E-3</v>
      </c>
    </row>
    <row r="371" spans="1:3" x14ac:dyDescent="0.4">
      <c r="A371" s="1" t="s">
        <v>533</v>
      </c>
      <c r="B371" s="1" t="s">
        <v>160</v>
      </c>
      <c r="C371" s="1">
        <v>3.4779001090573101E-2</v>
      </c>
    </row>
    <row r="372" spans="1:3" x14ac:dyDescent="0.4">
      <c r="A372" s="1" t="s">
        <v>534</v>
      </c>
      <c r="B372" s="1" t="s">
        <v>160</v>
      </c>
      <c r="C372" s="1">
        <v>5.8167051956434797E-2</v>
      </c>
    </row>
    <row r="373" spans="1:3" x14ac:dyDescent="0.4">
      <c r="A373" s="1" t="s">
        <v>535</v>
      </c>
      <c r="B373" s="1" t="s">
        <v>160</v>
      </c>
      <c r="C373" s="1">
        <v>6.2419406185375899E-2</v>
      </c>
    </row>
    <row r="374" spans="1:3" x14ac:dyDescent="0.4">
      <c r="A374" s="1" t="s">
        <v>536</v>
      </c>
      <c r="B374" s="1" t="s">
        <v>160</v>
      </c>
      <c r="C374" s="1">
        <v>8.2831282014440497E-2</v>
      </c>
    </row>
    <row r="375" spans="1:3" x14ac:dyDescent="0.4">
      <c r="A375" s="1" t="s">
        <v>537</v>
      </c>
      <c r="B375" s="1" t="s">
        <v>160</v>
      </c>
      <c r="C375" s="1">
        <v>-1.1889173742103401E-2</v>
      </c>
    </row>
    <row r="376" spans="1:3" x14ac:dyDescent="0.4">
      <c r="A376" s="1" t="s">
        <v>538</v>
      </c>
      <c r="B376" s="1" t="s">
        <v>160</v>
      </c>
      <c r="C376" s="1">
        <v>0.118153517743566</v>
      </c>
    </row>
    <row r="377" spans="1:3" x14ac:dyDescent="0.4">
      <c r="A377" s="1" t="s">
        <v>539</v>
      </c>
      <c r="B377" s="1" t="s">
        <v>160</v>
      </c>
      <c r="C377" s="1">
        <v>6.2565782702053999E-2</v>
      </c>
    </row>
    <row r="378" spans="1:3" x14ac:dyDescent="0.4">
      <c r="A378" s="1" t="s">
        <v>540</v>
      </c>
      <c r="B378" s="1" t="s">
        <v>160</v>
      </c>
      <c r="C378" s="1">
        <v>6.5269496558968401E-3</v>
      </c>
    </row>
    <row r="379" spans="1:3" x14ac:dyDescent="0.4">
      <c r="A379" s="1" t="s">
        <v>541</v>
      </c>
      <c r="B379" s="1" t="s">
        <v>160</v>
      </c>
      <c r="C379" s="1">
        <v>7.4962736874162897E-2</v>
      </c>
    </row>
    <row r="380" spans="1:3" x14ac:dyDescent="0.4">
      <c r="A380" s="1" t="s">
        <v>542</v>
      </c>
      <c r="B380" s="1" t="s">
        <v>160</v>
      </c>
      <c r="C380" s="1">
        <v>0.144465336768618</v>
      </c>
    </row>
    <row r="381" spans="1:3" x14ac:dyDescent="0.4">
      <c r="A381" s="1" t="s">
        <v>543</v>
      </c>
      <c r="B381" s="1" t="s">
        <v>160</v>
      </c>
      <c r="C381" s="1">
        <v>8.5116017851965597E-2</v>
      </c>
    </row>
    <row r="382" spans="1:3" x14ac:dyDescent="0.4">
      <c r="A382" s="1" t="s">
        <v>544</v>
      </c>
      <c r="B382" s="1" t="s">
        <v>160</v>
      </c>
      <c r="C382" s="1">
        <v>3.8482063811447802E-2</v>
      </c>
    </row>
    <row r="383" spans="1:3" x14ac:dyDescent="0.4">
      <c r="A383" s="1" t="s">
        <v>545</v>
      </c>
      <c r="B383" s="1" t="s">
        <v>160</v>
      </c>
      <c r="C383" s="1">
        <v>2.8124289959104001E-2</v>
      </c>
    </row>
    <row r="384" spans="1:3" x14ac:dyDescent="0.4">
      <c r="A384" s="1" t="s">
        <v>546</v>
      </c>
      <c r="B384" s="1" t="s">
        <v>160</v>
      </c>
      <c r="C384" s="1">
        <v>3.74105811062889E-2</v>
      </c>
    </row>
    <row r="385" spans="1:3" x14ac:dyDescent="0.4">
      <c r="A385" s="1" t="s">
        <v>547</v>
      </c>
      <c r="B385" s="1" t="s">
        <v>160</v>
      </c>
      <c r="C385" s="1">
        <v>6.0750571862575799E-2</v>
      </c>
    </row>
    <row r="386" spans="1:3" x14ac:dyDescent="0.4">
      <c r="A386" s="1" t="s">
        <v>548</v>
      </c>
      <c r="B386" s="1" t="s">
        <v>160</v>
      </c>
      <c r="C386" s="1">
        <v>2.5479348517253399E-2</v>
      </c>
    </row>
    <row r="387" spans="1:3" x14ac:dyDescent="0.4">
      <c r="A387" s="1" t="s">
        <v>549</v>
      </c>
      <c r="B387" s="1" t="s">
        <v>160</v>
      </c>
      <c r="C387" s="1">
        <v>9.9171713516220797E-2</v>
      </c>
    </row>
    <row r="388" spans="1:3" x14ac:dyDescent="0.4">
      <c r="A388" s="1" t="s">
        <v>550</v>
      </c>
      <c r="B388" s="1" t="s">
        <v>160</v>
      </c>
      <c r="C388" s="1">
        <v>6.5168081955635601E-2</v>
      </c>
    </row>
    <row r="389" spans="1:3" x14ac:dyDescent="0.4">
      <c r="A389" s="1" t="s">
        <v>551</v>
      </c>
      <c r="B389" s="1" t="s">
        <v>160</v>
      </c>
      <c r="C389" s="1">
        <v>5.1614501509202902E-2</v>
      </c>
    </row>
    <row r="390" spans="1:3" x14ac:dyDescent="0.4">
      <c r="A390" s="1" t="s">
        <v>552</v>
      </c>
      <c r="B390" s="1" t="s">
        <v>160</v>
      </c>
      <c r="C390" s="1">
        <v>7.0053954818599398E-2</v>
      </c>
    </row>
    <row r="391" spans="1:3" x14ac:dyDescent="0.4">
      <c r="A391" s="1" t="s">
        <v>553</v>
      </c>
      <c r="B391" s="1" t="s">
        <v>160</v>
      </c>
      <c r="C391" s="1">
        <v>3.41017695890325E-2</v>
      </c>
    </row>
    <row r="392" spans="1:3" x14ac:dyDescent="0.4">
      <c r="A392" s="1" t="s">
        <v>554</v>
      </c>
      <c r="B392" s="1" t="s">
        <v>160</v>
      </c>
      <c r="C392" s="1">
        <v>9.9652024959970401E-2</v>
      </c>
    </row>
    <row r="393" spans="1:3" x14ac:dyDescent="0.4">
      <c r="A393" s="1" t="s">
        <v>555</v>
      </c>
      <c r="B393" s="1" t="s">
        <v>160</v>
      </c>
      <c r="C393" s="1">
        <v>6.2485351412025103E-2</v>
      </c>
    </row>
    <row r="394" spans="1:3" x14ac:dyDescent="0.4">
      <c r="A394" s="1" t="s">
        <v>556</v>
      </c>
      <c r="B394" s="1" t="s">
        <v>160</v>
      </c>
      <c r="C394" s="1">
        <v>3.1997684786406203E-2</v>
      </c>
    </row>
    <row r="395" spans="1:3" x14ac:dyDescent="0.4">
      <c r="A395" s="1" t="s">
        <v>557</v>
      </c>
      <c r="B395" s="1" t="s">
        <v>160</v>
      </c>
      <c r="C395" s="1">
        <v>7.74891737635727E-2</v>
      </c>
    </row>
    <row r="396" spans="1:3" x14ac:dyDescent="0.4">
      <c r="A396" s="1" t="s">
        <v>558</v>
      </c>
      <c r="B396" s="1" t="s">
        <v>160</v>
      </c>
      <c r="C396" s="1">
        <v>0.10782101613226799</v>
      </c>
    </row>
    <row r="397" spans="1:3" x14ac:dyDescent="0.4">
      <c r="A397" s="1" t="s">
        <v>559</v>
      </c>
      <c r="B397" s="1" t="s">
        <v>160</v>
      </c>
      <c r="C397" s="1">
        <v>9.6919102353931197E-2</v>
      </c>
    </row>
    <row r="398" spans="1:3" x14ac:dyDescent="0.4">
      <c r="A398" s="1" t="s">
        <v>560</v>
      </c>
      <c r="B398" s="1" t="s">
        <v>160</v>
      </c>
      <c r="C398" s="1">
        <v>5.13075117836767E-2</v>
      </c>
    </row>
    <row r="399" spans="1:3" x14ac:dyDescent="0.4">
      <c r="A399" s="1" t="s">
        <v>561</v>
      </c>
      <c r="B399" s="1" t="s">
        <v>160</v>
      </c>
      <c r="C399" s="1">
        <v>8.9577397448836402E-2</v>
      </c>
    </row>
    <row r="400" spans="1:3" x14ac:dyDescent="0.4">
      <c r="A400" s="1" t="s">
        <v>562</v>
      </c>
      <c r="B400" s="1" t="s">
        <v>160</v>
      </c>
      <c r="C400" s="1">
        <v>3.0991462373888199E-2</v>
      </c>
    </row>
    <row r="401" spans="1:3" x14ac:dyDescent="0.4">
      <c r="A401" s="1" t="s">
        <v>563</v>
      </c>
      <c r="B401" s="1" t="s">
        <v>160</v>
      </c>
      <c r="C401" s="1">
        <v>4.2019936357492897E-2</v>
      </c>
    </row>
    <row r="402" spans="1:3" x14ac:dyDescent="0.4">
      <c r="A402" s="1" t="s">
        <v>564</v>
      </c>
      <c r="B402" s="1" t="s">
        <v>160</v>
      </c>
      <c r="C402" s="1">
        <v>4.7408010829629803E-2</v>
      </c>
    </row>
    <row r="403" spans="1:3" x14ac:dyDescent="0.4">
      <c r="A403" s="1" t="s">
        <v>565</v>
      </c>
      <c r="B403" s="1" t="s">
        <v>160</v>
      </c>
      <c r="C403" s="1">
        <v>8.6673124931452003E-2</v>
      </c>
    </row>
    <row r="404" spans="1:3" x14ac:dyDescent="0.4">
      <c r="A404" s="1" t="s">
        <v>566</v>
      </c>
      <c r="B404" s="1" t="s">
        <v>160</v>
      </c>
      <c r="C404" s="1">
        <v>5.1415446947315403E-2</v>
      </c>
    </row>
    <row r="405" spans="1:3" x14ac:dyDescent="0.4">
      <c r="A405" s="1" t="s">
        <v>567</v>
      </c>
      <c r="B405" s="1" t="s">
        <v>160</v>
      </c>
      <c r="C405" s="1">
        <v>9.1580752759949299E-2</v>
      </c>
    </row>
    <row r="406" spans="1:3" x14ac:dyDescent="0.4">
      <c r="A406" s="1" t="s">
        <v>568</v>
      </c>
      <c r="B406" s="1" t="s">
        <v>160</v>
      </c>
      <c r="C406" s="1">
        <v>8.9166426228710099E-2</v>
      </c>
    </row>
    <row r="407" spans="1:3" x14ac:dyDescent="0.4">
      <c r="A407" s="1" t="s">
        <v>569</v>
      </c>
      <c r="B407" s="1" t="s">
        <v>160</v>
      </c>
      <c r="C407" s="1">
        <v>0.120243658125231</v>
      </c>
    </row>
    <row r="408" spans="1:3" x14ac:dyDescent="0.4">
      <c r="A408" s="1" t="s">
        <v>570</v>
      </c>
      <c r="B408" s="1" t="s">
        <v>160</v>
      </c>
      <c r="C408" s="1">
        <v>5.5907120348005601E-2</v>
      </c>
    </row>
    <row r="409" spans="1:3" x14ac:dyDescent="0.4">
      <c r="A409" s="1" t="s">
        <v>571</v>
      </c>
      <c r="B409" s="1" t="s">
        <v>160</v>
      </c>
      <c r="C409" s="1">
        <v>6.80141197685597E-2</v>
      </c>
    </row>
    <row r="410" spans="1:3" x14ac:dyDescent="0.4">
      <c r="A410" s="1" t="s">
        <v>572</v>
      </c>
      <c r="B410" s="1" t="s">
        <v>160</v>
      </c>
      <c r="C410" s="1">
        <v>6.4192913523182196E-2</v>
      </c>
    </row>
    <row r="411" spans="1:3" x14ac:dyDescent="0.4">
      <c r="A411" s="1" t="s">
        <v>573</v>
      </c>
      <c r="B411" s="1" t="s">
        <v>160</v>
      </c>
      <c r="C411" s="1">
        <v>-1.0719277972000601E-2</v>
      </c>
    </row>
    <row r="412" spans="1:3" x14ac:dyDescent="0.4">
      <c r="A412" s="1" t="s">
        <v>574</v>
      </c>
      <c r="B412" s="1" t="s">
        <v>160</v>
      </c>
      <c r="C412" s="1">
        <v>2.4836749075874499E-2</v>
      </c>
    </row>
    <row r="413" spans="1:3" x14ac:dyDescent="0.4">
      <c r="A413" s="1" t="s">
        <v>575</v>
      </c>
      <c r="B413" s="1" t="s">
        <v>160</v>
      </c>
      <c r="C413" s="1">
        <v>4.1666380801963401E-2</v>
      </c>
    </row>
    <row r="414" spans="1:3" x14ac:dyDescent="0.4">
      <c r="A414" s="1" t="s">
        <v>576</v>
      </c>
      <c r="B414" s="1" t="s">
        <v>160</v>
      </c>
      <c r="C414" s="1">
        <v>2.1461682894131199E-2</v>
      </c>
    </row>
    <row r="415" spans="1:3" x14ac:dyDescent="0.4">
      <c r="A415" s="1" t="s">
        <v>577</v>
      </c>
      <c r="B415" s="1" t="s">
        <v>160</v>
      </c>
      <c r="C415" s="10">
        <v>2.4883249976320699E-5</v>
      </c>
    </row>
    <row r="416" spans="1:3" x14ac:dyDescent="0.4">
      <c r="A416" s="1" t="s">
        <v>578</v>
      </c>
      <c r="B416" s="1" t="s">
        <v>160</v>
      </c>
      <c r="C416" s="1">
        <v>3.9857681876167297E-2</v>
      </c>
    </row>
    <row r="417" spans="1:3" x14ac:dyDescent="0.4">
      <c r="A417" s="1" t="s">
        <v>579</v>
      </c>
      <c r="B417" s="1" t="s">
        <v>160</v>
      </c>
      <c r="C417" s="1">
        <v>9.6918092015521901E-2</v>
      </c>
    </row>
    <row r="418" spans="1:3" x14ac:dyDescent="0.4">
      <c r="A418" s="1" t="s">
        <v>580</v>
      </c>
      <c r="B418" s="1" t="s">
        <v>160</v>
      </c>
      <c r="C418" s="1">
        <v>9.8052272765481396E-2</v>
      </c>
    </row>
    <row r="419" spans="1:3" x14ac:dyDescent="0.4">
      <c r="A419" s="1" t="s">
        <v>581</v>
      </c>
      <c r="B419" s="1" t="s">
        <v>160</v>
      </c>
      <c r="C419" s="1">
        <v>5.6317553336531802E-2</v>
      </c>
    </row>
    <row r="420" spans="1:3" x14ac:dyDescent="0.4">
      <c r="A420" s="1" t="s">
        <v>582</v>
      </c>
      <c r="B420" s="1" t="s">
        <v>160</v>
      </c>
      <c r="C420" s="1">
        <v>7.6741561154816798E-2</v>
      </c>
    </row>
    <row r="421" spans="1:3" x14ac:dyDescent="0.4">
      <c r="A421" s="1" t="s">
        <v>583</v>
      </c>
      <c r="B421" s="1" t="s">
        <v>160</v>
      </c>
      <c r="C421" s="1">
        <v>3.5404835081832703E-2</v>
      </c>
    </row>
    <row r="422" spans="1:3" x14ac:dyDescent="0.4">
      <c r="A422" s="1" t="s">
        <v>584</v>
      </c>
      <c r="B422" s="1" t="s">
        <v>160</v>
      </c>
      <c r="C422" s="1">
        <v>0.10328431487933</v>
      </c>
    </row>
    <row r="423" spans="1:3" x14ac:dyDescent="0.4">
      <c r="A423" s="1" t="s">
        <v>585</v>
      </c>
      <c r="B423" s="1" t="s">
        <v>160</v>
      </c>
      <c r="C423" s="1">
        <v>6.1344990307782399E-2</v>
      </c>
    </row>
    <row r="424" spans="1:3" x14ac:dyDescent="0.4">
      <c r="A424" s="1" t="s">
        <v>586</v>
      </c>
      <c r="B424" s="1" t="s">
        <v>160</v>
      </c>
      <c r="C424" s="1">
        <v>6.0010493495610301E-2</v>
      </c>
    </row>
    <row r="425" spans="1:3" x14ac:dyDescent="0.4">
      <c r="A425" s="1" t="s">
        <v>587</v>
      </c>
      <c r="B425" s="1" t="s">
        <v>160</v>
      </c>
      <c r="C425" s="1">
        <v>5.4949922653973499E-2</v>
      </c>
    </row>
    <row r="426" spans="1:3" x14ac:dyDescent="0.4">
      <c r="A426" s="1" t="s">
        <v>588</v>
      </c>
      <c r="B426" s="1" t="s">
        <v>160</v>
      </c>
      <c r="C426" s="1">
        <v>7.9520386910267402E-2</v>
      </c>
    </row>
    <row r="427" spans="1:3" x14ac:dyDescent="0.4">
      <c r="A427" s="1" t="s">
        <v>589</v>
      </c>
      <c r="B427" s="1" t="s">
        <v>160</v>
      </c>
      <c r="C427" s="1">
        <v>5.64099971574561E-2</v>
      </c>
    </row>
    <row r="428" spans="1:3" x14ac:dyDescent="0.4">
      <c r="A428" s="1" t="s">
        <v>590</v>
      </c>
      <c r="B428" s="1" t="s">
        <v>160</v>
      </c>
      <c r="C428" s="1">
        <v>7.6367219571021397E-2</v>
      </c>
    </row>
    <row r="429" spans="1:3" x14ac:dyDescent="0.4">
      <c r="A429" s="1" t="s">
        <v>591</v>
      </c>
      <c r="B429" s="1" t="s">
        <v>160</v>
      </c>
      <c r="C429" s="1">
        <v>7.9937058251882298E-2</v>
      </c>
    </row>
    <row r="430" spans="1:3" x14ac:dyDescent="0.4">
      <c r="A430" s="1" t="s">
        <v>592</v>
      </c>
      <c r="B430" s="1" t="s">
        <v>160</v>
      </c>
      <c r="C430" s="1">
        <v>5.44978992207336E-2</v>
      </c>
    </row>
    <row r="431" spans="1:3" x14ac:dyDescent="0.4">
      <c r="A431" s="1" t="s">
        <v>593</v>
      </c>
      <c r="B431" s="1" t="s">
        <v>160</v>
      </c>
      <c r="C431" s="1">
        <v>9.7583855660614699E-2</v>
      </c>
    </row>
    <row r="432" spans="1:3" x14ac:dyDescent="0.4">
      <c r="A432" s="1" t="s">
        <v>594</v>
      </c>
      <c r="B432" s="1" t="s">
        <v>160</v>
      </c>
      <c r="C432" s="1">
        <v>4.8852143169715499E-2</v>
      </c>
    </row>
    <row r="433" spans="1:3" x14ac:dyDescent="0.4">
      <c r="A433" s="1" t="s">
        <v>595</v>
      </c>
      <c r="B433" s="1" t="s">
        <v>160</v>
      </c>
      <c r="C433" s="1">
        <v>1.70012125608703E-2</v>
      </c>
    </row>
    <row r="434" spans="1:3" x14ac:dyDescent="0.4">
      <c r="A434" s="1" t="s">
        <v>596</v>
      </c>
      <c r="B434" s="1" t="s">
        <v>160</v>
      </c>
      <c r="C434" s="1">
        <v>8.3435328039852097E-2</v>
      </c>
    </row>
    <row r="435" spans="1:3" x14ac:dyDescent="0.4">
      <c r="A435" s="1" t="s">
        <v>597</v>
      </c>
      <c r="B435" s="1" t="s">
        <v>160</v>
      </c>
      <c r="C435" s="1">
        <v>2.3066909911674701E-2</v>
      </c>
    </row>
    <row r="436" spans="1:3" x14ac:dyDescent="0.4">
      <c r="A436" s="1" t="s">
        <v>598</v>
      </c>
      <c r="B436" s="1" t="s">
        <v>160</v>
      </c>
      <c r="C436" s="1">
        <v>-1.78822034471865E-3</v>
      </c>
    </row>
    <row r="437" spans="1:3" x14ac:dyDescent="0.4">
      <c r="A437" s="1" t="s">
        <v>599</v>
      </c>
      <c r="B437" s="1" t="s">
        <v>160</v>
      </c>
      <c r="C437" s="1">
        <v>8.4004838169000007E-2</v>
      </c>
    </row>
    <row r="438" spans="1:3" x14ac:dyDescent="0.4">
      <c r="A438" s="1" t="s">
        <v>600</v>
      </c>
      <c r="B438" s="1" t="s">
        <v>160</v>
      </c>
      <c r="C438" s="1">
        <v>2.8827891849383599E-2</v>
      </c>
    </row>
    <row r="439" spans="1:3" x14ac:dyDescent="0.4">
      <c r="A439" s="1" t="s">
        <v>601</v>
      </c>
      <c r="B439" s="1" t="s">
        <v>160</v>
      </c>
      <c r="C439" s="1">
        <v>4.1072026493530499E-2</v>
      </c>
    </row>
    <row r="440" spans="1:3" x14ac:dyDescent="0.4">
      <c r="A440" s="1" t="s">
        <v>602</v>
      </c>
      <c r="B440" s="1" t="s">
        <v>160</v>
      </c>
      <c r="C440" s="1">
        <v>8.8889959252878605E-3</v>
      </c>
    </row>
    <row r="441" spans="1:3" x14ac:dyDescent="0.4">
      <c r="A441" s="1" t="s">
        <v>603</v>
      </c>
      <c r="B441" s="1" t="s">
        <v>160</v>
      </c>
      <c r="C441" s="1">
        <v>9.3733983732370005E-2</v>
      </c>
    </row>
    <row r="442" spans="1:3" x14ac:dyDescent="0.4">
      <c r="A442" s="1" t="s">
        <v>604</v>
      </c>
      <c r="B442" s="1" t="s">
        <v>160</v>
      </c>
      <c r="C442" s="1">
        <v>0.13290225674009001</v>
      </c>
    </row>
    <row r="443" spans="1:3" x14ac:dyDescent="0.4">
      <c r="A443" s="1" t="s">
        <v>605</v>
      </c>
      <c r="B443" s="1" t="s">
        <v>160</v>
      </c>
      <c r="C443" s="1">
        <v>1.34925147551112E-2</v>
      </c>
    </row>
    <row r="444" spans="1:3" x14ac:dyDescent="0.4">
      <c r="A444" s="1" t="s">
        <v>606</v>
      </c>
      <c r="B444" s="1" t="s">
        <v>160</v>
      </c>
      <c r="C444" s="1">
        <v>3.8914951830811402E-2</v>
      </c>
    </row>
    <row r="445" spans="1:3" x14ac:dyDescent="0.4">
      <c r="A445" s="1" t="s">
        <v>607</v>
      </c>
      <c r="B445" s="1" t="s">
        <v>160</v>
      </c>
      <c r="C445" s="1">
        <v>4.1489409169249397E-2</v>
      </c>
    </row>
    <row r="446" spans="1:3" x14ac:dyDescent="0.4">
      <c r="A446" s="1" t="s">
        <v>608</v>
      </c>
      <c r="B446" s="1" t="s">
        <v>160</v>
      </c>
      <c r="C446" s="1">
        <v>7.2568132778276701E-2</v>
      </c>
    </row>
    <row r="447" spans="1:3" x14ac:dyDescent="0.4">
      <c r="A447" s="1" t="s">
        <v>609</v>
      </c>
      <c r="B447" s="1" t="s">
        <v>160</v>
      </c>
      <c r="C447" s="1">
        <v>0.10282512852383401</v>
      </c>
    </row>
    <row r="448" spans="1:3" x14ac:dyDescent="0.4">
      <c r="A448" s="1" t="s">
        <v>610</v>
      </c>
      <c r="B448" s="1" t="s">
        <v>160</v>
      </c>
      <c r="C448" s="1">
        <v>7.6402185705104597E-2</v>
      </c>
    </row>
    <row r="449" spans="1:3" x14ac:dyDescent="0.4">
      <c r="A449" s="1" t="s">
        <v>611</v>
      </c>
      <c r="B449" s="1" t="s">
        <v>160</v>
      </c>
      <c r="C449" s="1">
        <v>3.2439679338223802E-2</v>
      </c>
    </row>
    <row r="450" spans="1:3" x14ac:dyDescent="0.4">
      <c r="A450" s="1" t="s">
        <v>612</v>
      </c>
      <c r="B450" s="1" t="s">
        <v>160</v>
      </c>
      <c r="C450" s="1">
        <v>2.17871738801068E-2</v>
      </c>
    </row>
    <row r="451" spans="1:3" x14ac:dyDescent="0.4">
      <c r="A451" s="1" t="s">
        <v>613</v>
      </c>
      <c r="B451" s="1" t="s">
        <v>160</v>
      </c>
      <c r="C451" s="1">
        <v>5.1364936261726502E-2</v>
      </c>
    </row>
    <row r="452" spans="1:3" x14ac:dyDescent="0.4">
      <c r="A452" s="1" t="s">
        <v>614</v>
      </c>
      <c r="B452" s="1" t="s">
        <v>160</v>
      </c>
      <c r="C452" s="1">
        <v>3.80510330171848E-2</v>
      </c>
    </row>
    <row r="453" spans="1:3" x14ac:dyDescent="0.4">
      <c r="A453" s="1" t="s">
        <v>615</v>
      </c>
      <c r="B453" s="1" t="s">
        <v>160</v>
      </c>
      <c r="C453" s="1">
        <v>4.4751670790463403E-2</v>
      </c>
    </row>
    <row r="454" spans="1:3" x14ac:dyDescent="0.4">
      <c r="A454" s="1" t="s">
        <v>616</v>
      </c>
      <c r="B454" s="1" t="s">
        <v>160</v>
      </c>
      <c r="C454" s="1">
        <v>9.2771439084213994E-2</v>
      </c>
    </row>
    <row r="455" spans="1:3" x14ac:dyDescent="0.4">
      <c r="A455" s="1" t="s">
        <v>617</v>
      </c>
      <c r="B455" s="1" t="s">
        <v>160</v>
      </c>
      <c r="C455" s="1">
        <v>6.1589680342087103E-2</v>
      </c>
    </row>
    <row r="456" spans="1:3" x14ac:dyDescent="0.4">
      <c r="A456" s="1" t="s">
        <v>618</v>
      </c>
      <c r="B456" s="1" t="s">
        <v>160</v>
      </c>
      <c r="C456" s="1">
        <v>0.10820801391892</v>
      </c>
    </row>
    <row r="457" spans="1:3" x14ac:dyDescent="0.4">
      <c r="A457" s="1" t="s">
        <v>619</v>
      </c>
      <c r="B457" s="1" t="s">
        <v>160</v>
      </c>
      <c r="C457" s="1">
        <v>1.41903304990852E-2</v>
      </c>
    </row>
    <row r="458" spans="1:3" x14ac:dyDescent="0.4">
      <c r="A458" s="1" t="s">
        <v>620</v>
      </c>
      <c r="B458" s="1" t="s">
        <v>160</v>
      </c>
      <c r="C458" s="1">
        <v>8.5270528739948198E-2</v>
      </c>
    </row>
    <row r="459" spans="1:3" x14ac:dyDescent="0.4">
      <c r="A459" s="1" t="s">
        <v>621</v>
      </c>
      <c r="B459" s="1" t="s">
        <v>160</v>
      </c>
      <c r="C459" s="1">
        <v>3.3024111034326703E-2</v>
      </c>
    </row>
    <row r="460" spans="1:3" x14ac:dyDescent="0.4">
      <c r="A460" s="1" t="s">
        <v>622</v>
      </c>
      <c r="B460" s="1" t="s">
        <v>160</v>
      </c>
      <c r="C460" s="1">
        <v>8.4848769333214294E-2</v>
      </c>
    </row>
    <row r="461" spans="1:3" x14ac:dyDescent="0.4">
      <c r="A461" s="1" t="s">
        <v>623</v>
      </c>
      <c r="B461" s="1" t="s">
        <v>160</v>
      </c>
      <c r="C461" s="1">
        <v>2.0924266876958302E-2</v>
      </c>
    </row>
    <row r="462" spans="1:3" x14ac:dyDescent="0.4">
      <c r="A462" s="1" t="s">
        <v>624</v>
      </c>
      <c r="B462" s="1" t="s">
        <v>160</v>
      </c>
      <c r="C462" s="1">
        <v>4.5282565375480803E-2</v>
      </c>
    </row>
    <row r="463" spans="1:3" x14ac:dyDescent="0.4">
      <c r="A463" s="1" t="s">
        <v>625</v>
      </c>
      <c r="B463" s="1" t="s">
        <v>160</v>
      </c>
      <c r="C463" s="1">
        <v>6.8714317750941903E-2</v>
      </c>
    </row>
    <row r="464" spans="1:3" x14ac:dyDescent="0.4">
      <c r="A464" s="1" t="s">
        <v>626</v>
      </c>
      <c r="B464" s="1" t="s">
        <v>160</v>
      </c>
      <c r="C464" s="1">
        <v>1.8649194466915901E-4</v>
      </c>
    </row>
    <row r="465" spans="1:3" x14ac:dyDescent="0.4">
      <c r="A465" s="1" t="s">
        <v>627</v>
      </c>
      <c r="B465" s="1" t="s">
        <v>160</v>
      </c>
      <c r="C465" s="1">
        <v>5.8105462162363897E-2</v>
      </c>
    </row>
    <row r="466" spans="1:3" x14ac:dyDescent="0.4">
      <c r="A466" s="1" t="s">
        <v>628</v>
      </c>
      <c r="B466" s="1" t="s">
        <v>160</v>
      </c>
      <c r="C466" s="1">
        <v>5.6913385791613001E-2</v>
      </c>
    </row>
    <row r="467" spans="1:3" x14ac:dyDescent="0.4">
      <c r="A467" s="1" t="s">
        <v>629</v>
      </c>
      <c r="B467" s="1" t="s">
        <v>160</v>
      </c>
      <c r="C467" s="1">
        <v>4.5102043419281798E-2</v>
      </c>
    </row>
    <row r="468" spans="1:3" x14ac:dyDescent="0.4">
      <c r="A468" s="1" t="s">
        <v>630</v>
      </c>
      <c r="B468" s="1" t="s">
        <v>160</v>
      </c>
      <c r="C468" s="1">
        <v>9.2473041983369905E-2</v>
      </c>
    </row>
    <row r="469" spans="1:3" x14ac:dyDescent="0.4">
      <c r="A469" s="1" t="s">
        <v>631</v>
      </c>
      <c r="B469" s="1" t="s">
        <v>160</v>
      </c>
      <c r="C469" s="1">
        <v>2.5064252063036099E-2</v>
      </c>
    </row>
    <row r="470" spans="1:3" x14ac:dyDescent="0.4">
      <c r="A470" s="1" t="s">
        <v>632</v>
      </c>
      <c r="B470" s="1" t="s">
        <v>160</v>
      </c>
      <c r="C470" s="1">
        <v>6.1454305904464601E-2</v>
      </c>
    </row>
    <row r="471" spans="1:3" x14ac:dyDescent="0.4">
      <c r="A471" s="1" t="s">
        <v>633</v>
      </c>
      <c r="B471" s="1" t="s">
        <v>160</v>
      </c>
      <c r="C471" s="1">
        <v>6.5025391633450794E-2</v>
      </c>
    </row>
    <row r="472" spans="1:3" x14ac:dyDescent="0.4">
      <c r="A472" s="1" t="s">
        <v>634</v>
      </c>
      <c r="B472" s="1" t="s">
        <v>160</v>
      </c>
      <c r="C472" s="1">
        <v>6.9490948718773496E-2</v>
      </c>
    </row>
    <row r="473" spans="1:3" x14ac:dyDescent="0.4">
      <c r="A473" s="1" t="s">
        <v>635</v>
      </c>
      <c r="B473" s="1" t="s">
        <v>160</v>
      </c>
      <c r="C473" s="1">
        <v>7.4700995085335994E-2</v>
      </c>
    </row>
    <row r="474" spans="1:3" x14ac:dyDescent="0.4">
      <c r="A474" s="1" t="s">
        <v>636</v>
      </c>
      <c r="B474" s="1" t="s">
        <v>160</v>
      </c>
      <c r="C474" s="1">
        <v>4.0165902620301799E-2</v>
      </c>
    </row>
    <row r="475" spans="1:3" x14ac:dyDescent="0.4">
      <c r="A475" s="1" t="s">
        <v>637</v>
      </c>
      <c r="B475" s="1" t="s">
        <v>160</v>
      </c>
      <c r="C475" s="1">
        <v>6.8942503334237196E-2</v>
      </c>
    </row>
    <row r="476" spans="1:3" x14ac:dyDescent="0.4">
      <c r="A476" s="1" t="s">
        <v>638</v>
      </c>
      <c r="B476" s="1" t="s">
        <v>160</v>
      </c>
      <c r="C476" s="1">
        <v>4.7862364658279498E-2</v>
      </c>
    </row>
    <row r="477" spans="1:3" x14ac:dyDescent="0.4">
      <c r="A477" s="1" t="s">
        <v>639</v>
      </c>
      <c r="B477" s="1" t="s">
        <v>160</v>
      </c>
      <c r="C477" s="1">
        <v>4.6330863775358902E-2</v>
      </c>
    </row>
    <row r="478" spans="1:3" x14ac:dyDescent="0.4">
      <c r="A478" s="1" t="s">
        <v>640</v>
      </c>
      <c r="B478" s="1" t="s">
        <v>160</v>
      </c>
      <c r="C478" s="1">
        <v>1.3899403178805799E-2</v>
      </c>
    </row>
    <row r="479" spans="1:3" x14ac:dyDescent="0.4">
      <c r="A479" s="1" t="s">
        <v>641</v>
      </c>
      <c r="B479" s="1" t="s">
        <v>160</v>
      </c>
      <c r="C479" s="1">
        <v>5.18027542657956E-2</v>
      </c>
    </row>
    <row r="480" spans="1:3" x14ac:dyDescent="0.4">
      <c r="A480" s="1" t="s">
        <v>642</v>
      </c>
      <c r="B480" s="1" t="s">
        <v>160</v>
      </c>
      <c r="C480" s="1">
        <v>4.1930432360302403E-2</v>
      </c>
    </row>
    <row r="481" spans="1:3" x14ac:dyDescent="0.4">
      <c r="A481" s="1" t="s">
        <v>643</v>
      </c>
      <c r="B481" s="1" t="s">
        <v>160</v>
      </c>
      <c r="C481" s="1">
        <v>6.3466289840823101E-2</v>
      </c>
    </row>
    <row r="482" spans="1:3" x14ac:dyDescent="0.4">
      <c r="A482" s="1" t="s">
        <v>644</v>
      </c>
      <c r="B482" s="1" t="s">
        <v>160</v>
      </c>
      <c r="C482" s="1">
        <v>9.3548946211074999E-2</v>
      </c>
    </row>
    <row r="483" spans="1:3" x14ac:dyDescent="0.4">
      <c r="A483" s="1" t="s">
        <v>645</v>
      </c>
      <c r="B483" s="1" t="s">
        <v>160</v>
      </c>
      <c r="C483" s="1">
        <v>7.4387431396635798E-2</v>
      </c>
    </row>
    <row r="484" spans="1:3" x14ac:dyDescent="0.4">
      <c r="A484" s="1" t="s">
        <v>646</v>
      </c>
      <c r="B484" s="1" t="s">
        <v>160</v>
      </c>
      <c r="C484" s="1">
        <v>7.3738345950665904E-2</v>
      </c>
    </row>
    <row r="485" spans="1:3" x14ac:dyDescent="0.4">
      <c r="A485" s="1" t="s">
        <v>647</v>
      </c>
      <c r="B485" s="1" t="s">
        <v>160</v>
      </c>
      <c r="C485" s="1">
        <v>3.7778012695792701E-2</v>
      </c>
    </row>
    <row r="486" spans="1:3" x14ac:dyDescent="0.4">
      <c r="A486" s="1" t="s">
        <v>648</v>
      </c>
      <c r="B486" s="1" t="s">
        <v>160</v>
      </c>
      <c r="C486" s="1">
        <v>6.9928992588213099E-2</v>
      </c>
    </row>
    <row r="487" spans="1:3" x14ac:dyDescent="0.4">
      <c r="A487" s="1" t="s">
        <v>649</v>
      </c>
      <c r="B487" s="1" t="s">
        <v>160</v>
      </c>
      <c r="C487" s="1">
        <v>9.8621919108392103E-2</v>
      </c>
    </row>
    <row r="488" spans="1:3" x14ac:dyDescent="0.4">
      <c r="A488" s="1" t="s">
        <v>650</v>
      </c>
      <c r="B488" s="1" t="s">
        <v>160</v>
      </c>
      <c r="C488" s="1">
        <v>1.58268158946561E-2</v>
      </c>
    </row>
    <row r="489" spans="1:3" x14ac:dyDescent="0.4">
      <c r="A489" s="1" t="s">
        <v>651</v>
      </c>
      <c r="B489" s="1" t="s">
        <v>160</v>
      </c>
      <c r="C489" s="1">
        <v>0.11232250637270701</v>
      </c>
    </row>
    <row r="490" spans="1:3" x14ac:dyDescent="0.4">
      <c r="A490" s="1" t="s">
        <v>652</v>
      </c>
      <c r="B490" s="1" t="s">
        <v>160</v>
      </c>
      <c r="C490" s="1">
        <v>3.5372758673379898E-2</v>
      </c>
    </row>
    <row r="491" spans="1:3" x14ac:dyDescent="0.4">
      <c r="A491" s="1" t="s">
        <v>653</v>
      </c>
      <c r="B491" s="1" t="s">
        <v>160</v>
      </c>
      <c r="C491" s="1">
        <v>3.4855709790236701E-2</v>
      </c>
    </row>
    <row r="492" spans="1:3" x14ac:dyDescent="0.4">
      <c r="A492" s="1" t="s">
        <v>654</v>
      </c>
      <c r="B492" s="1" t="s">
        <v>160</v>
      </c>
      <c r="C492" s="1">
        <v>7.64283360615765E-3</v>
      </c>
    </row>
    <row r="493" spans="1:3" x14ac:dyDescent="0.4">
      <c r="A493" s="1" t="s">
        <v>655</v>
      </c>
      <c r="B493" s="1" t="s">
        <v>160</v>
      </c>
      <c r="C493" s="1">
        <v>5.96510010142417E-2</v>
      </c>
    </row>
    <row r="494" spans="1:3" x14ac:dyDescent="0.4">
      <c r="A494" s="1" t="s">
        <v>656</v>
      </c>
      <c r="B494" s="1" t="s">
        <v>160</v>
      </c>
      <c r="C494" s="1">
        <v>4.6195358402636902E-2</v>
      </c>
    </row>
    <row r="495" spans="1:3" x14ac:dyDescent="0.4">
      <c r="A495" s="1" t="s">
        <v>657</v>
      </c>
      <c r="B495" s="1" t="s">
        <v>160</v>
      </c>
      <c r="C495" s="1">
        <v>1.4615727195831599E-2</v>
      </c>
    </row>
    <row r="496" spans="1:3" x14ac:dyDescent="0.4">
      <c r="A496" s="1" t="s">
        <v>658</v>
      </c>
      <c r="B496" s="1" t="s">
        <v>160</v>
      </c>
      <c r="C496" s="1">
        <v>5.5254318686854098E-2</v>
      </c>
    </row>
    <row r="497" spans="1:3" x14ac:dyDescent="0.4">
      <c r="A497" s="1" t="s">
        <v>659</v>
      </c>
      <c r="B497" s="1" t="s">
        <v>160</v>
      </c>
      <c r="C497" s="1">
        <v>5.6851734470261102E-2</v>
      </c>
    </row>
    <row r="498" spans="1:3" x14ac:dyDescent="0.4">
      <c r="A498" s="1" t="s">
        <v>660</v>
      </c>
      <c r="B498" s="1" t="s">
        <v>160</v>
      </c>
      <c r="C498" s="1">
        <v>5.5454953010615399E-2</v>
      </c>
    </row>
    <row r="499" spans="1:3" x14ac:dyDescent="0.4">
      <c r="A499" s="1" t="s">
        <v>661</v>
      </c>
      <c r="B499" s="1" t="s">
        <v>160</v>
      </c>
      <c r="C499" s="1">
        <v>4.1902805901369002E-2</v>
      </c>
    </row>
    <row r="500" spans="1:3" x14ac:dyDescent="0.4">
      <c r="A500" s="1" t="s">
        <v>662</v>
      </c>
      <c r="B500" s="1" t="s">
        <v>160</v>
      </c>
      <c r="C500" s="1">
        <v>2.0435290871985801E-2</v>
      </c>
    </row>
    <row r="501" spans="1:3" x14ac:dyDescent="0.4">
      <c r="A501" s="1" t="s">
        <v>663</v>
      </c>
      <c r="B501" s="1" t="s">
        <v>160</v>
      </c>
      <c r="C501" s="1">
        <v>4.1342943416378002E-2</v>
      </c>
    </row>
    <row r="502" spans="1:3" x14ac:dyDescent="0.4">
      <c r="A502" s="1" t="s">
        <v>664</v>
      </c>
      <c r="B502" s="1" t="s">
        <v>160</v>
      </c>
      <c r="C502" s="1">
        <v>8.3235801903031495E-2</v>
      </c>
    </row>
    <row r="503" spans="1:3" x14ac:dyDescent="0.4">
      <c r="A503" s="1" t="s">
        <v>665</v>
      </c>
      <c r="B503" s="1" t="s">
        <v>160</v>
      </c>
      <c r="C503" s="1">
        <v>5.26605524880926E-2</v>
      </c>
    </row>
    <row r="504" spans="1:3" x14ac:dyDescent="0.4">
      <c r="A504" s="1" t="s">
        <v>666</v>
      </c>
      <c r="B504" s="1" t="s">
        <v>160</v>
      </c>
      <c r="C504" s="1">
        <v>5.5958460964124698E-2</v>
      </c>
    </row>
    <row r="505" spans="1:3" x14ac:dyDescent="0.4">
      <c r="A505" s="1" t="s">
        <v>667</v>
      </c>
      <c r="B505" s="1" t="s">
        <v>160</v>
      </c>
      <c r="C505" s="1">
        <v>0.119546135852763</v>
      </c>
    </row>
    <row r="506" spans="1:3" x14ac:dyDescent="0.4">
      <c r="A506" s="1" t="s">
        <v>668</v>
      </c>
      <c r="B506" s="1" t="s">
        <v>160</v>
      </c>
      <c r="C506" s="1">
        <v>7.0959826343443E-3</v>
      </c>
    </row>
    <row r="507" spans="1:3" x14ac:dyDescent="0.4">
      <c r="A507" s="1" t="s">
        <v>669</v>
      </c>
      <c r="B507" s="1" t="s">
        <v>160</v>
      </c>
      <c r="C507" s="1">
        <v>1.79027857110391E-2</v>
      </c>
    </row>
    <row r="508" spans="1:3" x14ac:dyDescent="0.4">
      <c r="A508" s="1" t="s">
        <v>670</v>
      </c>
      <c r="B508" s="1" t="s">
        <v>160</v>
      </c>
      <c r="C508" s="1">
        <v>8.8538534920452994E-2</v>
      </c>
    </row>
    <row r="509" spans="1:3" x14ac:dyDescent="0.4">
      <c r="A509" s="1" t="s">
        <v>671</v>
      </c>
      <c r="B509" s="1" t="s">
        <v>160</v>
      </c>
      <c r="C509" s="1">
        <v>8.3640949615299595E-2</v>
      </c>
    </row>
    <row r="510" spans="1:3" x14ac:dyDescent="0.4">
      <c r="A510" s="1" t="s">
        <v>672</v>
      </c>
      <c r="B510" s="1" t="s">
        <v>160</v>
      </c>
      <c r="C510" s="1">
        <v>3.5755282998888901E-2</v>
      </c>
    </row>
    <row r="511" spans="1:3" x14ac:dyDescent="0.4">
      <c r="A511" s="1" t="s">
        <v>673</v>
      </c>
      <c r="B511" s="1" t="s">
        <v>160</v>
      </c>
      <c r="C511" s="1">
        <v>5.6168685071307102E-2</v>
      </c>
    </row>
    <row r="512" spans="1:3" x14ac:dyDescent="0.4">
      <c r="A512" s="1" t="s">
        <v>674</v>
      </c>
      <c r="B512" s="1" t="s">
        <v>160</v>
      </c>
      <c r="C512" s="1">
        <v>4.89352349350997E-2</v>
      </c>
    </row>
    <row r="513" spans="1:3" x14ac:dyDescent="0.4">
      <c r="A513" s="1" t="s">
        <v>675</v>
      </c>
      <c r="B513" s="1" t="s">
        <v>160</v>
      </c>
      <c r="C513" s="1">
        <v>7.6652457968982096E-2</v>
      </c>
    </row>
    <row r="514" spans="1:3" x14ac:dyDescent="0.4">
      <c r="A514" s="1" t="s">
        <v>676</v>
      </c>
      <c r="B514" s="1" t="s">
        <v>160</v>
      </c>
      <c r="C514" s="1">
        <v>8.2294016930540101E-2</v>
      </c>
    </row>
    <row r="515" spans="1:3" x14ac:dyDescent="0.4">
      <c r="A515" s="1" t="s">
        <v>677</v>
      </c>
      <c r="B515" s="1" t="s">
        <v>160</v>
      </c>
      <c r="C515" s="1">
        <v>1.3692493299261601E-3</v>
      </c>
    </row>
    <row r="516" spans="1:3" x14ac:dyDescent="0.4">
      <c r="A516" s="1" t="s">
        <v>678</v>
      </c>
      <c r="B516" s="1" t="s">
        <v>160</v>
      </c>
      <c r="C516" s="1">
        <v>6.4096314421732803E-2</v>
      </c>
    </row>
    <row r="517" spans="1:3" x14ac:dyDescent="0.4">
      <c r="A517" s="1" t="s">
        <v>679</v>
      </c>
      <c r="B517" s="1" t="s">
        <v>160</v>
      </c>
      <c r="C517" s="1">
        <v>1.3836813873381299E-2</v>
      </c>
    </row>
    <row r="518" spans="1:3" x14ac:dyDescent="0.4">
      <c r="A518" s="1" t="s">
        <v>680</v>
      </c>
      <c r="B518" s="1" t="s">
        <v>160</v>
      </c>
      <c r="C518" s="1">
        <v>-1.75568030109985E-4</v>
      </c>
    </row>
    <row r="519" spans="1:3" x14ac:dyDescent="0.4">
      <c r="A519" s="1" t="s">
        <v>681</v>
      </c>
      <c r="B519" s="1" t="s">
        <v>160</v>
      </c>
      <c r="C519" s="1">
        <v>2.7916819768537399E-2</v>
      </c>
    </row>
    <row r="520" spans="1:3" x14ac:dyDescent="0.4">
      <c r="A520" s="1" t="s">
        <v>682</v>
      </c>
      <c r="B520" s="1" t="s">
        <v>160</v>
      </c>
      <c r="C520" s="1">
        <v>2.7286440596654901E-2</v>
      </c>
    </row>
    <row r="521" spans="1:3" x14ac:dyDescent="0.4">
      <c r="A521" s="1" t="s">
        <v>683</v>
      </c>
      <c r="B521" s="1" t="s">
        <v>160</v>
      </c>
      <c r="C521" s="1">
        <v>-1.09035450692084E-2</v>
      </c>
    </row>
    <row r="522" spans="1:3" x14ac:dyDescent="0.4">
      <c r="A522" s="1" t="s">
        <v>684</v>
      </c>
      <c r="B522" s="1" t="s">
        <v>160</v>
      </c>
      <c r="C522" s="1">
        <v>4.81599441762623E-2</v>
      </c>
    </row>
    <row r="523" spans="1:3" x14ac:dyDescent="0.4">
      <c r="A523" s="1" t="s">
        <v>685</v>
      </c>
      <c r="B523" s="1" t="s">
        <v>160</v>
      </c>
      <c r="C523" s="1">
        <v>7.7355711083840706E-2</v>
      </c>
    </row>
    <row r="524" spans="1:3" x14ac:dyDescent="0.4">
      <c r="A524" s="1" t="s">
        <v>686</v>
      </c>
      <c r="B524" s="1" t="s">
        <v>160</v>
      </c>
      <c r="C524" s="1">
        <v>4.9857444923272397E-2</v>
      </c>
    </row>
    <row r="525" spans="1:3" x14ac:dyDescent="0.4">
      <c r="A525" s="1" t="s">
        <v>687</v>
      </c>
      <c r="B525" s="1" t="s">
        <v>160</v>
      </c>
      <c r="C525" s="1">
        <v>3.2880679424036198E-2</v>
      </c>
    </row>
    <row r="526" spans="1:3" x14ac:dyDescent="0.4">
      <c r="A526" s="1" t="s">
        <v>688</v>
      </c>
      <c r="B526" s="1" t="s">
        <v>160</v>
      </c>
      <c r="C526" s="1">
        <v>4.9964891381528501E-2</v>
      </c>
    </row>
    <row r="527" spans="1:3" x14ac:dyDescent="0.4">
      <c r="A527" s="1" t="s">
        <v>689</v>
      </c>
      <c r="B527" s="1" t="s">
        <v>160</v>
      </c>
      <c r="C527" s="1">
        <v>7.34407729177744E-2</v>
      </c>
    </row>
    <row r="528" spans="1:3" x14ac:dyDescent="0.4">
      <c r="A528" s="1" t="s">
        <v>690</v>
      </c>
      <c r="B528" s="1" t="s">
        <v>160</v>
      </c>
      <c r="C528" s="1">
        <v>3.1277084123134097E-2</v>
      </c>
    </row>
    <row r="529" spans="1:3" x14ac:dyDescent="0.4">
      <c r="A529" s="1" t="s">
        <v>691</v>
      </c>
      <c r="B529" s="1" t="s">
        <v>160</v>
      </c>
      <c r="C529" s="1">
        <v>-9.9405409769966497E-3</v>
      </c>
    </row>
    <row r="530" spans="1:3" x14ac:dyDescent="0.4">
      <c r="A530" s="1" t="s">
        <v>692</v>
      </c>
      <c r="B530" s="1" t="s">
        <v>160</v>
      </c>
      <c r="C530" s="1">
        <v>4.4665598871133499E-2</v>
      </c>
    </row>
    <row r="531" spans="1:3" x14ac:dyDescent="0.4">
      <c r="A531" s="1" t="s">
        <v>693</v>
      </c>
      <c r="B531" s="1" t="s">
        <v>160</v>
      </c>
      <c r="C531" s="1">
        <v>2.6196671276370799E-2</v>
      </c>
    </row>
    <row r="532" spans="1:3" x14ac:dyDescent="0.4">
      <c r="A532" s="1" t="s">
        <v>694</v>
      </c>
      <c r="B532" s="1" t="s">
        <v>160</v>
      </c>
      <c r="C532" s="1">
        <v>6.8175742581322404E-2</v>
      </c>
    </row>
    <row r="533" spans="1:3" x14ac:dyDescent="0.4">
      <c r="A533" s="1" t="s">
        <v>695</v>
      </c>
      <c r="B533" s="1" t="s">
        <v>160</v>
      </c>
      <c r="C533" s="1">
        <v>8.1831610597532106E-2</v>
      </c>
    </row>
    <row r="534" spans="1:3" x14ac:dyDescent="0.4">
      <c r="A534" s="1" t="s">
        <v>696</v>
      </c>
      <c r="B534" s="1" t="s">
        <v>160</v>
      </c>
      <c r="C534" s="1">
        <v>5.2229552602578902E-2</v>
      </c>
    </row>
    <row r="535" spans="1:3" x14ac:dyDescent="0.4">
      <c r="A535" s="1" t="s">
        <v>697</v>
      </c>
      <c r="B535" s="1" t="s">
        <v>160</v>
      </c>
      <c r="C535" s="1">
        <v>4.5915708211522903E-2</v>
      </c>
    </row>
    <row r="536" spans="1:3" x14ac:dyDescent="0.4">
      <c r="A536" s="1" t="s">
        <v>698</v>
      </c>
      <c r="B536" s="1" t="s">
        <v>160</v>
      </c>
      <c r="C536" s="1">
        <v>1.41982706091876E-2</v>
      </c>
    </row>
    <row r="537" spans="1:3" x14ac:dyDescent="0.4">
      <c r="A537" s="1" t="s">
        <v>699</v>
      </c>
      <c r="B537" s="1" t="s">
        <v>160</v>
      </c>
      <c r="C537" s="1">
        <v>2.3107155454456602E-2</v>
      </c>
    </row>
    <row r="538" spans="1:3" x14ac:dyDescent="0.4">
      <c r="A538" s="1" t="s">
        <v>700</v>
      </c>
      <c r="B538" s="1" t="s">
        <v>160</v>
      </c>
      <c r="C538" s="1">
        <v>7.5962345693676894E-2</v>
      </c>
    </row>
    <row r="539" spans="1:3" x14ac:dyDescent="0.4">
      <c r="A539" s="1" t="s">
        <v>701</v>
      </c>
      <c r="B539" s="1" t="s">
        <v>160</v>
      </c>
      <c r="C539" s="1">
        <v>5.3236426101018197E-3</v>
      </c>
    </row>
    <row r="540" spans="1:3" x14ac:dyDescent="0.4">
      <c r="A540" s="1" t="s">
        <v>702</v>
      </c>
      <c r="B540" s="1" t="s">
        <v>160</v>
      </c>
      <c r="C540" s="1">
        <v>4.5584151447681402E-2</v>
      </c>
    </row>
    <row r="541" spans="1:3" x14ac:dyDescent="0.4">
      <c r="A541" s="1" t="s">
        <v>703</v>
      </c>
      <c r="B541" s="1" t="s">
        <v>160</v>
      </c>
      <c r="C541" s="1">
        <v>7.8571128001071702E-2</v>
      </c>
    </row>
    <row r="542" spans="1:3" x14ac:dyDescent="0.4">
      <c r="A542" s="1" t="s">
        <v>704</v>
      </c>
      <c r="B542" s="1" t="s">
        <v>160</v>
      </c>
      <c r="C542" s="1">
        <v>4.7227511730009497E-2</v>
      </c>
    </row>
    <row r="543" spans="1:3" x14ac:dyDescent="0.4">
      <c r="A543" s="1" t="s">
        <v>705</v>
      </c>
      <c r="B543" s="1" t="s">
        <v>160</v>
      </c>
      <c r="C543" s="1">
        <v>2.8551330414347698E-2</v>
      </c>
    </row>
    <row r="544" spans="1:3" x14ac:dyDescent="0.4">
      <c r="A544" s="1" t="s">
        <v>706</v>
      </c>
      <c r="B544" s="1" t="s">
        <v>160</v>
      </c>
      <c r="C544" s="1">
        <v>5.6006185791800903E-2</v>
      </c>
    </row>
    <row r="545" spans="1:3" x14ac:dyDescent="0.4">
      <c r="A545" s="1" t="s">
        <v>707</v>
      </c>
      <c r="B545" s="1" t="s">
        <v>160</v>
      </c>
      <c r="C545" s="1">
        <v>2.4802955897075998E-2</v>
      </c>
    </row>
    <row r="546" spans="1:3" x14ac:dyDescent="0.4">
      <c r="A546" s="1" t="s">
        <v>708</v>
      </c>
      <c r="B546" s="1" t="s">
        <v>160</v>
      </c>
      <c r="C546" s="1">
        <v>5.3389486694028501E-2</v>
      </c>
    </row>
    <row r="547" spans="1:3" x14ac:dyDescent="0.4">
      <c r="A547" s="1" t="s">
        <v>709</v>
      </c>
      <c r="B547" s="1" t="s">
        <v>160</v>
      </c>
      <c r="C547" s="1">
        <v>2.5468436658456401E-2</v>
      </c>
    </row>
    <row r="548" spans="1:3" x14ac:dyDescent="0.4">
      <c r="A548" s="1" t="s">
        <v>710</v>
      </c>
      <c r="B548" s="1" t="s">
        <v>160</v>
      </c>
      <c r="C548" s="1">
        <v>5.8697465084583102E-2</v>
      </c>
    </row>
    <row r="549" spans="1:3" x14ac:dyDescent="0.4">
      <c r="A549" s="1" t="s">
        <v>711</v>
      </c>
      <c r="B549" s="1" t="s">
        <v>160</v>
      </c>
      <c r="C549" s="1">
        <v>4.09931643895355E-2</v>
      </c>
    </row>
    <row r="550" spans="1:3" x14ac:dyDescent="0.4">
      <c r="A550" s="1" t="s">
        <v>712</v>
      </c>
      <c r="B550" s="1" t="s">
        <v>160</v>
      </c>
      <c r="C550" s="1">
        <v>-1.5279015928390499E-3</v>
      </c>
    </row>
    <row r="551" spans="1:3" x14ac:dyDescent="0.4">
      <c r="A551" s="1" t="s">
        <v>713</v>
      </c>
      <c r="B551" s="1" t="s">
        <v>160</v>
      </c>
      <c r="C551" s="1">
        <v>4.8588946040691403E-2</v>
      </c>
    </row>
    <row r="552" spans="1:3" x14ac:dyDescent="0.4">
      <c r="A552" s="1" t="s">
        <v>714</v>
      </c>
      <c r="B552" s="1" t="s">
        <v>160</v>
      </c>
      <c r="C552" s="1">
        <v>-2.2642511811944801E-3</v>
      </c>
    </row>
    <row r="553" spans="1:3" x14ac:dyDescent="0.4">
      <c r="A553" s="1" t="s">
        <v>715</v>
      </c>
      <c r="B553" s="1" t="s">
        <v>160</v>
      </c>
      <c r="C553" s="1">
        <v>6.8131726960712E-2</v>
      </c>
    </row>
    <row r="554" spans="1:3" x14ac:dyDescent="0.4">
      <c r="A554" s="1" t="s">
        <v>716</v>
      </c>
      <c r="B554" s="1" t="s">
        <v>160</v>
      </c>
      <c r="C554" s="1">
        <v>8.4104498431851804E-2</v>
      </c>
    </row>
    <row r="555" spans="1:3" x14ac:dyDescent="0.4">
      <c r="A555" s="1" t="s">
        <v>717</v>
      </c>
      <c r="B555" s="1" t="s">
        <v>160</v>
      </c>
      <c r="C555" s="1">
        <v>2.64380012778213E-2</v>
      </c>
    </row>
    <row r="556" spans="1:3" x14ac:dyDescent="0.4">
      <c r="A556" s="1" t="s">
        <v>718</v>
      </c>
      <c r="B556" s="1" t="s">
        <v>160</v>
      </c>
      <c r="C556" s="1">
        <v>3.24834055175071E-2</v>
      </c>
    </row>
    <row r="557" spans="1:3" x14ac:dyDescent="0.4">
      <c r="A557" s="1" t="s">
        <v>719</v>
      </c>
      <c r="B557" s="1" t="s">
        <v>160</v>
      </c>
      <c r="C557" s="1">
        <v>3.9558415374277803E-2</v>
      </c>
    </row>
    <row r="558" spans="1:3" x14ac:dyDescent="0.4">
      <c r="A558" s="1" t="s">
        <v>720</v>
      </c>
      <c r="B558" s="1" t="s">
        <v>160</v>
      </c>
      <c r="C558" s="1">
        <v>9.2220607809101199E-2</v>
      </c>
    </row>
    <row r="559" spans="1:3" x14ac:dyDescent="0.4">
      <c r="A559" s="1" t="s">
        <v>721</v>
      </c>
      <c r="B559" s="1" t="s">
        <v>160</v>
      </c>
      <c r="C559" s="1">
        <v>0.117685330151356</v>
      </c>
    </row>
    <row r="560" spans="1:3" x14ac:dyDescent="0.4">
      <c r="A560" s="1" t="s">
        <v>722</v>
      </c>
      <c r="B560" s="1" t="s">
        <v>160</v>
      </c>
      <c r="C560" s="1">
        <v>-2.41153570104118E-2</v>
      </c>
    </row>
    <row r="561" spans="1:3" x14ac:dyDescent="0.4">
      <c r="A561" s="1" t="s">
        <v>723</v>
      </c>
      <c r="B561" s="1" t="s">
        <v>160</v>
      </c>
      <c r="C561" s="1">
        <v>3.15803720301462E-2</v>
      </c>
    </row>
    <row r="562" spans="1:3" x14ac:dyDescent="0.4">
      <c r="A562" s="1" t="s">
        <v>724</v>
      </c>
      <c r="B562" s="1" t="s">
        <v>160</v>
      </c>
      <c r="C562" s="1">
        <v>4.3653997724805702E-2</v>
      </c>
    </row>
    <row r="563" spans="1:3" x14ac:dyDescent="0.4">
      <c r="A563" s="1" t="s">
        <v>725</v>
      </c>
      <c r="B563" s="1" t="s">
        <v>160</v>
      </c>
      <c r="C563" s="1">
        <v>-1.29937589228268E-2</v>
      </c>
    </row>
    <row r="564" spans="1:3" x14ac:dyDescent="0.4">
      <c r="A564" s="1" t="s">
        <v>726</v>
      </c>
      <c r="B564" s="1" t="s">
        <v>161</v>
      </c>
      <c r="C564" s="1">
        <v>6.7561451955100105E-2</v>
      </c>
    </row>
    <row r="565" spans="1:3" x14ac:dyDescent="0.4">
      <c r="A565" s="1" t="s">
        <v>727</v>
      </c>
      <c r="B565" s="1" t="s">
        <v>161</v>
      </c>
      <c r="C565" s="1">
        <v>3.8884165029386401E-2</v>
      </c>
    </row>
    <row r="566" spans="1:3" x14ac:dyDescent="0.4">
      <c r="A566" s="1" t="s">
        <v>728</v>
      </c>
      <c r="B566" s="1" t="s">
        <v>161</v>
      </c>
      <c r="C566" s="1">
        <v>6.0679408144277497E-2</v>
      </c>
    </row>
    <row r="567" spans="1:3" x14ac:dyDescent="0.4">
      <c r="A567" s="1" t="s">
        <v>729</v>
      </c>
      <c r="B567" s="1" t="s">
        <v>161</v>
      </c>
      <c r="C567" s="1">
        <v>2.82200610532659E-2</v>
      </c>
    </row>
    <row r="568" spans="1:3" x14ac:dyDescent="0.4">
      <c r="A568" s="1" t="s">
        <v>730</v>
      </c>
      <c r="B568" s="1" t="s">
        <v>161</v>
      </c>
      <c r="C568" s="1">
        <v>6.7475003533184197E-2</v>
      </c>
    </row>
    <row r="569" spans="1:3" x14ac:dyDescent="0.4">
      <c r="A569" s="1" t="s">
        <v>731</v>
      </c>
      <c r="B569" s="1" t="s">
        <v>161</v>
      </c>
      <c r="C569" s="1">
        <v>6.75897225050867E-2</v>
      </c>
    </row>
    <row r="570" spans="1:3" x14ac:dyDescent="0.4">
      <c r="A570" s="1" t="s">
        <v>732</v>
      </c>
      <c r="B570" s="1" t="s">
        <v>161</v>
      </c>
      <c r="C570" s="1">
        <v>-5.2091599488472702E-2</v>
      </c>
    </row>
    <row r="571" spans="1:3" x14ac:dyDescent="0.4">
      <c r="A571" s="1" t="s">
        <v>733</v>
      </c>
      <c r="B571" s="1" t="s">
        <v>161</v>
      </c>
      <c r="C571" s="1">
        <v>6.5366349315402097E-2</v>
      </c>
    </row>
    <row r="572" spans="1:3" x14ac:dyDescent="0.4">
      <c r="A572" s="1" t="s">
        <v>734</v>
      </c>
      <c r="B572" s="1" t="s">
        <v>161</v>
      </c>
      <c r="C572" s="1">
        <v>7.07337060364365E-2</v>
      </c>
    </row>
    <row r="573" spans="1:3" x14ac:dyDescent="0.4">
      <c r="A573" s="1" t="s">
        <v>735</v>
      </c>
      <c r="B573" s="1" t="s">
        <v>161</v>
      </c>
      <c r="C573" s="1">
        <v>6.3919468645473501E-2</v>
      </c>
    </row>
    <row r="574" spans="1:3" x14ac:dyDescent="0.4">
      <c r="A574" s="1" t="s">
        <v>736</v>
      </c>
      <c r="B574" s="1" t="s">
        <v>161</v>
      </c>
      <c r="C574" s="1">
        <v>5.3722566733079201E-2</v>
      </c>
    </row>
    <row r="575" spans="1:3" x14ac:dyDescent="0.4">
      <c r="A575" s="1" t="s">
        <v>737</v>
      </c>
      <c r="B575" s="1" t="s">
        <v>161</v>
      </c>
      <c r="C575" s="1">
        <v>3.2529076296412399E-2</v>
      </c>
    </row>
    <row r="576" spans="1:3" x14ac:dyDescent="0.4">
      <c r="A576" s="1" t="s">
        <v>738</v>
      </c>
      <c r="B576" s="1" t="s">
        <v>161</v>
      </c>
      <c r="C576" s="1">
        <v>1.67682470910244E-2</v>
      </c>
    </row>
    <row r="577" spans="1:3" x14ac:dyDescent="0.4">
      <c r="A577" s="1" t="s">
        <v>739</v>
      </c>
      <c r="B577" s="1" t="s">
        <v>161</v>
      </c>
      <c r="C577" s="1">
        <v>-1.7647160141753201E-2</v>
      </c>
    </row>
    <row r="578" spans="1:3" x14ac:dyDescent="0.4">
      <c r="A578" s="1" t="s">
        <v>740</v>
      </c>
      <c r="B578" s="1" t="s">
        <v>161</v>
      </c>
      <c r="C578" s="1">
        <v>9.6757043202145399E-2</v>
      </c>
    </row>
    <row r="579" spans="1:3" x14ac:dyDescent="0.4">
      <c r="A579" s="1" t="s">
        <v>741</v>
      </c>
      <c r="B579" s="1" t="s">
        <v>161</v>
      </c>
      <c r="C579" s="1">
        <v>9.7792466718437707E-2</v>
      </c>
    </row>
    <row r="580" spans="1:3" x14ac:dyDescent="0.4">
      <c r="A580" s="1" t="s">
        <v>742</v>
      </c>
      <c r="B580" s="1" t="s">
        <v>161</v>
      </c>
      <c r="C580" s="1">
        <v>9.5974959513898297E-2</v>
      </c>
    </row>
    <row r="581" spans="1:3" x14ac:dyDescent="0.4">
      <c r="A581" s="1" t="s">
        <v>743</v>
      </c>
      <c r="B581" s="1" t="s">
        <v>161</v>
      </c>
      <c r="C581" s="1">
        <v>2.3924352211604102E-2</v>
      </c>
    </row>
    <row r="582" spans="1:3" x14ac:dyDescent="0.4">
      <c r="A582" s="1" t="s">
        <v>744</v>
      </c>
      <c r="B582" s="1" t="s">
        <v>161</v>
      </c>
      <c r="C582" s="1">
        <v>5.3412098492699102E-2</v>
      </c>
    </row>
    <row r="583" spans="1:3" x14ac:dyDescent="0.4">
      <c r="A583" s="1" t="s">
        <v>745</v>
      </c>
      <c r="B583" s="1" t="s">
        <v>161</v>
      </c>
      <c r="C583" s="1">
        <v>9.3476882727031196E-2</v>
      </c>
    </row>
    <row r="584" spans="1:3" x14ac:dyDescent="0.4">
      <c r="A584" s="1" t="s">
        <v>746</v>
      </c>
      <c r="B584" s="1" t="s">
        <v>161</v>
      </c>
      <c r="C584" s="1">
        <v>4.7756015775826298E-2</v>
      </c>
    </row>
    <row r="585" spans="1:3" x14ac:dyDescent="0.4">
      <c r="A585" s="1" t="s">
        <v>747</v>
      </c>
      <c r="B585" s="1" t="s">
        <v>161</v>
      </c>
      <c r="C585" s="1">
        <v>3.7629030628918203E-2</v>
      </c>
    </row>
    <row r="586" spans="1:3" x14ac:dyDescent="0.4">
      <c r="A586" s="1" t="s">
        <v>748</v>
      </c>
      <c r="B586" s="1" t="s">
        <v>161</v>
      </c>
      <c r="C586" s="1">
        <v>5.1086923745384302E-2</v>
      </c>
    </row>
    <row r="587" spans="1:3" x14ac:dyDescent="0.4">
      <c r="A587" s="1" t="s">
        <v>749</v>
      </c>
      <c r="B587" s="1" t="s">
        <v>161</v>
      </c>
      <c r="C587" s="1">
        <v>7.4578958861385297E-2</v>
      </c>
    </row>
    <row r="588" spans="1:3" x14ac:dyDescent="0.4">
      <c r="A588" s="1" t="s">
        <v>750</v>
      </c>
      <c r="B588" s="1" t="s">
        <v>161</v>
      </c>
      <c r="C588" s="1">
        <v>3.26128837903003E-2</v>
      </c>
    </row>
    <row r="589" spans="1:3" x14ac:dyDescent="0.4">
      <c r="A589" s="1" t="s">
        <v>751</v>
      </c>
      <c r="B589" s="1" t="s">
        <v>161</v>
      </c>
      <c r="C589" s="1">
        <v>2.81770686746017E-2</v>
      </c>
    </row>
    <row r="590" spans="1:3" x14ac:dyDescent="0.4">
      <c r="A590" s="1" t="s">
        <v>752</v>
      </c>
      <c r="B590" s="1" t="s">
        <v>161</v>
      </c>
      <c r="C590" s="1">
        <v>6.7564232347626804E-2</v>
      </c>
    </row>
    <row r="591" spans="1:3" x14ac:dyDescent="0.4">
      <c r="A591" s="1" t="s">
        <v>753</v>
      </c>
      <c r="B591" s="1" t="s">
        <v>161</v>
      </c>
      <c r="C591" s="1">
        <v>6.0783136394949297E-2</v>
      </c>
    </row>
    <row r="592" spans="1:3" x14ac:dyDescent="0.4">
      <c r="A592" s="1" t="s">
        <v>754</v>
      </c>
      <c r="B592" s="1" t="s">
        <v>161</v>
      </c>
      <c r="C592" s="1">
        <v>2.1224775174235001E-3</v>
      </c>
    </row>
    <row r="593" spans="1:3" x14ac:dyDescent="0.4">
      <c r="A593" s="1" t="s">
        <v>755</v>
      </c>
      <c r="B593" s="1" t="s">
        <v>161</v>
      </c>
      <c r="C593" s="1">
        <v>6.2896800524562493E-2</v>
      </c>
    </row>
    <row r="594" spans="1:3" x14ac:dyDescent="0.4">
      <c r="A594" s="1" t="s">
        <v>756</v>
      </c>
      <c r="B594" s="1" t="s">
        <v>161</v>
      </c>
      <c r="C594" s="1">
        <v>2.69657679026905E-2</v>
      </c>
    </row>
    <row r="595" spans="1:3" x14ac:dyDescent="0.4">
      <c r="A595" s="1" t="s">
        <v>757</v>
      </c>
      <c r="B595" s="1" t="s">
        <v>161</v>
      </c>
      <c r="C595" s="1">
        <v>2.3710570402587901E-2</v>
      </c>
    </row>
    <row r="596" spans="1:3" x14ac:dyDescent="0.4">
      <c r="A596" s="1" t="s">
        <v>758</v>
      </c>
      <c r="B596" s="1" t="s">
        <v>161</v>
      </c>
      <c r="C596" s="1">
        <v>2.3915728823947199E-2</v>
      </c>
    </row>
    <row r="597" spans="1:3" x14ac:dyDescent="0.4">
      <c r="A597" s="1" t="s">
        <v>759</v>
      </c>
      <c r="B597" s="1" t="s">
        <v>161</v>
      </c>
      <c r="C597" s="1">
        <v>7.5622524041892597E-2</v>
      </c>
    </row>
    <row r="598" spans="1:3" x14ac:dyDescent="0.4">
      <c r="A598" s="1" t="s">
        <v>760</v>
      </c>
      <c r="B598" s="1" t="s">
        <v>161</v>
      </c>
      <c r="C598" s="1">
        <v>1.69952181101224E-2</v>
      </c>
    </row>
    <row r="599" spans="1:3" x14ac:dyDescent="0.4">
      <c r="A599" s="1" t="s">
        <v>761</v>
      </c>
      <c r="B599" s="1" t="s">
        <v>161</v>
      </c>
      <c r="C599" s="1">
        <v>8.0479486394610403E-2</v>
      </c>
    </row>
    <row r="600" spans="1:3" x14ac:dyDescent="0.4">
      <c r="A600" s="1" t="s">
        <v>762</v>
      </c>
      <c r="B600" s="1" t="s">
        <v>161</v>
      </c>
      <c r="C600" s="1">
        <v>9.6832148139797694E-2</v>
      </c>
    </row>
    <row r="601" spans="1:3" x14ac:dyDescent="0.4">
      <c r="A601" s="1" t="s">
        <v>763</v>
      </c>
      <c r="B601" s="1" t="s">
        <v>161</v>
      </c>
      <c r="C601" s="1">
        <v>4.8644818704890201E-2</v>
      </c>
    </row>
    <row r="602" spans="1:3" x14ac:dyDescent="0.4">
      <c r="A602" s="1" t="s">
        <v>764</v>
      </c>
      <c r="B602" s="1" t="s">
        <v>161</v>
      </c>
      <c r="C602" s="1">
        <v>3.9471997970847397E-2</v>
      </c>
    </row>
    <row r="603" spans="1:3" x14ac:dyDescent="0.4">
      <c r="A603" s="1" t="s">
        <v>765</v>
      </c>
      <c r="B603" s="1" t="s">
        <v>161</v>
      </c>
      <c r="C603" s="1">
        <v>7.4394853570737607E-2</v>
      </c>
    </row>
    <row r="604" spans="1:3" x14ac:dyDescent="0.4">
      <c r="A604" s="1" t="s">
        <v>766</v>
      </c>
      <c r="B604" s="1" t="s">
        <v>161</v>
      </c>
      <c r="C604" s="1">
        <v>4.8641373037504099E-2</v>
      </c>
    </row>
    <row r="605" spans="1:3" x14ac:dyDescent="0.4">
      <c r="A605" s="1" t="s">
        <v>767</v>
      </c>
      <c r="B605" s="1" t="s">
        <v>161</v>
      </c>
      <c r="C605" s="1">
        <v>2.78247555731433E-2</v>
      </c>
    </row>
    <row r="606" spans="1:3" x14ac:dyDescent="0.4">
      <c r="A606" s="1" t="s">
        <v>768</v>
      </c>
      <c r="B606" s="1" t="s">
        <v>161</v>
      </c>
      <c r="C606" s="1">
        <v>0.100260126972973</v>
      </c>
    </row>
    <row r="607" spans="1:3" x14ac:dyDescent="0.4">
      <c r="A607" s="1" t="s">
        <v>769</v>
      </c>
      <c r="B607" s="1" t="s">
        <v>161</v>
      </c>
      <c r="C607" s="1">
        <v>-3.0680813452093499E-2</v>
      </c>
    </row>
    <row r="608" spans="1:3" x14ac:dyDescent="0.4">
      <c r="A608" s="1" t="s">
        <v>770</v>
      </c>
      <c r="B608" s="1" t="s">
        <v>161</v>
      </c>
      <c r="C608" s="1">
        <v>4.3078532363779801E-2</v>
      </c>
    </row>
    <row r="609" spans="1:3" x14ac:dyDescent="0.4">
      <c r="A609" s="1" t="s">
        <v>771</v>
      </c>
      <c r="B609" s="1" t="s">
        <v>161</v>
      </c>
      <c r="C609" s="1">
        <v>4.7887548121209903E-3</v>
      </c>
    </row>
    <row r="610" spans="1:3" x14ac:dyDescent="0.4">
      <c r="A610" s="1" t="s">
        <v>772</v>
      </c>
      <c r="B610" s="1" t="s">
        <v>161</v>
      </c>
      <c r="C610" s="1">
        <v>5.6876118697222797E-2</v>
      </c>
    </row>
    <row r="611" spans="1:3" x14ac:dyDescent="0.4">
      <c r="A611" s="1" t="s">
        <v>773</v>
      </c>
      <c r="B611" s="1" t="s">
        <v>161</v>
      </c>
      <c r="C611" s="1">
        <v>-1.5534344145394501E-2</v>
      </c>
    </row>
    <row r="612" spans="1:3" x14ac:dyDescent="0.4">
      <c r="A612" s="1" t="s">
        <v>774</v>
      </c>
      <c r="B612" s="1" t="s">
        <v>161</v>
      </c>
      <c r="C612" s="1">
        <v>2.6881848546014699E-2</v>
      </c>
    </row>
    <row r="613" spans="1:3" x14ac:dyDescent="0.4">
      <c r="A613" s="1" t="s">
        <v>775</v>
      </c>
      <c r="B613" s="1" t="s">
        <v>161</v>
      </c>
      <c r="C613" s="1">
        <v>6.3423556030849496E-2</v>
      </c>
    </row>
    <row r="614" spans="1:3" x14ac:dyDescent="0.4">
      <c r="A614" s="1" t="s">
        <v>776</v>
      </c>
      <c r="B614" s="1" t="s">
        <v>161</v>
      </c>
      <c r="C614" s="1">
        <v>5.9030905781118199E-2</v>
      </c>
    </row>
    <row r="615" spans="1:3" x14ac:dyDescent="0.4">
      <c r="A615" s="1" t="s">
        <v>777</v>
      </c>
      <c r="B615" s="1" t="s">
        <v>161</v>
      </c>
      <c r="C615" s="1">
        <v>2.4356677764518699E-2</v>
      </c>
    </row>
    <row r="616" spans="1:3" x14ac:dyDescent="0.4">
      <c r="A616" s="1" t="s">
        <v>778</v>
      </c>
      <c r="B616" s="1" t="s">
        <v>161</v>
      </c>
      <c r="C616" s="1">
        <v>4.5324525760262697E-2</v>
      </c>
    </row>
    <row r="617" spans="1:3" x14ac:dyDescent="0.4">
      <c r="A617" s="1" t="s">
        <v>779</v>
      </c>
      <c r="B617" s="1" t="s">
        <v>161</v>
      </c>
      <c r="C617" s="1">
        <v>1.54103214227453E-2</v>
      </c>
    </row>
    <row r="618" spans="1:3" x14ac:dyDescent="0.4">
      <c r="A618" s="1" t="s">
        <v>780</v>
      </c>
      <c r="B618" s="1" t="s">
        <v>161</v>
      </c>
      <c r="C618" s="1">
        <v>3.4350753328376303E-2</v>
      </c>
    </row>
    <row r="619" spans="1:3" x14ac:dyDescent="0.4">
      <c r="A619" s="1" t="s">
        <v>781</v>
      </c>
      <c r="B619" s="1" t="s">
        <v>161</v>
      </c>
      <c r="C619" s="1">
        <v>1.9375584482264299E-2</v>
      </c>
    </row>
    <row r="620" spans="1:3" x14ac:dyDescent="0.4">
      <c r="A620" s="1" t="s">
        <v>782</v>
      </c>
      <c r="B620" s="1" t="s">
        <v>161</v>
      </c>
      <c r="C620" s="1">
        <v>3.01232218910902E-2</v>
      </c>
    </row>
    <row r="621" spans="1:3" x14ac:dyDescent="0.4">
      <c r="A621" s="1" t="s">
        <v>783</v>
      </c>
      <c r="B621" s="1" t="s">
        <v>161</v>
      </c>
      <c r="C621" s="1">
        <v>0.108515881344069</v>
      </c>
    </row>
    <row r="622" spans="1:3" x14ac:dyDescent="0.4">
      <c r="A622" s="1" t="s">
        <v>784</v>
      </c>
      <c r="B622" s="1" t="s">
        <v>161</v>
      </c>
      <c r="C622" s="1">
        <v>4.9012495664908E-2</v>
      </c>
    </row>
    <row r="623" spans="1:3" x14ac:dyDescent="0.4">
      <c r="A623" s="1" t="s">
        <v>785</v>
      </c>
      <c r="B623" s="1" t="s">
        <v>161</v>
      </c>
      <c r="C623" s="1">
        <v>-1.06025277945298E-2</v>
      </c>
    </row>
    <row r="624" spans="1:3" x14ac:dyDescent="0.4">
      <c r="A624" s="1" t="s">
        <v>786</v>
      </c>
      <c r="B624" s="1" t="s">
        <v>161</v>
      </c>
      <c r="C624" s="1">
        <v>3.8171032042904597E-2</v>
      </c>
    </row>
    <row r="625" spans="1:3" x14ac:dyDescent="0.4">
      <c r="A625" s="1" t="s">
        <v>787</v>
      </c>
      <c r="B625" s="1" t="s">
        <v>161</v>
      </c>
      <c r="C625" s="1">
        <v>2.1319614225161002E-2</v>
      </c>
    </row>
    <row r="626" spans="1:3" x14ac:dyDescent="0.4">
      <c r="A626" s="1" t="s">
        <v>788</v>
      </c>
      <c r="B626" s="1" t="s">
        <v>161</v>
      </c>
      <c r="C626" s="1">
        <v>4.7147403350921997E-2</v>
      </c>
    </row>
    <row r="627" spans="1:3" x14ac:dyDescent="0.4">
      <c r="A627" s="1" t="s">
        <v>789</v>
      </c>
      <c r="B627" s="1" t="s">
        <v>161</v>
      </c>
      <c r="C627" s="1">
        <v>5.1686128885766403E-2</v>
      </c>
    </row>
    <row r="628" spans="1:3" x14ac:dyDescent="0.4">
      <c r="A628" s="1" t="s">
        <v>790</v>
      </c>
      <c r="B628" s="1" t="s">
        <v>161</v>
      </c>
      <c r="C628" s="1">
        <v>9.6400751460276102E-2</v>
      </c>
    </row>
    <row r="629" spans="1:3" x14ac:dyDescent="0.4">
      <c r="A629" s="1" t="s">
        <v>791</v>
      </c>
      <c r="B629" s="1" t="s">
        <v>161</v>
      </c>
      <c r="C629" s="1">
        <v>5.6731224103763703E-2</v>
      </c>
    </row>
    <row r="630" spans="1:3" x14ac:dyDescent="0.4">
      <c r="A630" s="1" t="s">
        <v>792</v>
      </c>
      <c r="B630" s="1" t="s">
        <v>161</v>
      </c>
      <c r="C630" s="1">
        <v>2.62277921672808E-2</v>
      </c>
    </row>
    <row r="631" spans="1:3" x14ac:dyDescent="0.4">
      <c r="A631" s="1" t="s">
        <v>793</v>
      </c>
      <c r="B631" s="1" t="s">
        <v>161</v>
      </c>
      <c r="C631" s="1">
        <v>7.9702742581840305E-2</v>
      </c>
    </row>
    <row r="632" spans="1:3" x14ac:dyDescent="0.4">
      <c r="A632" s="1" t="s">
        <v>794</v>
      </c>
      <c r="B632" s="1" t="s">
        <v>161</v>
      </c>
      <c r="C632" s="1">
        <v>6.7591887743562798E-2</v>
      </c>
    </row>
    <row r="633" spans="1:3" x14ac:dyDescent="0.4">
      <c r="A633" s="1" t="s">
        <v>795</v>
      </c>
      <c r="B633" s="1" t="s">
        <v>161</v>
      </c>
      <c r="C633" s="1">
        <v>5.4928716487406999E-2</v>
      </c>
    </row>
    <row r="634" spans="1:3" x14ac:dyDescent="0.4">
      <c r="A634" s="1" t="s">
        <v>796</v>
      </c>
      <c r="B634" s="1" t="s">
        <v>161</v>
      </c>
      <c r="C634" s="1">
        <v>0.21381830493359699</v>
      </c>
    </row>
    <row r="635" spans="1:3" x14ac:dyDescent="0.4">
      <c r="A635" s="1" t="s">
        <v>797</v>
      </c>
      <c r="B635" s="1" t="s">
        <v>161</v>
      </c>
      <c r="C635" s="1">
        <v>4.62610083032911E-2</v>
      </c>
    </row>
    <row r="636" spans="1:3" x14ac:dyDescent="0.4">
      <c r="A636" s="1" t="s">
        <v>798</v>
      </c>
      <c r="B636" s="1" t="s">
        <v>161</v>
      </c>
      <c r="C636" s="1">
        <v>7.3563206902275399E-2</v>
      </c>
    </row>
    <row r="637" spans="1:3" x14ac:dyDescent="0.4">
      <c r="A637" s="1" t="s">
        <v>799</v>
      </c>
      <c r="B637" s="1" t="s">
        <v>161</v>
      </c>
      <c r="C637" s="1">
        <v>6.4455153368651402E-2</v>
      </c>
    </row>
    <row r="638" spans="1:3" x14ac:dyDescent="0.4">
      <c r="A638" s="1" t="s">
        <v>800</v>
      </c>
      <c r="B638" s="1" t="s">
        <v>161</v>
      </c>
      <c r="C638" s="1">
        <v>4.4876436462786398E-2</v>
      </c>
    </row>
    <row r="639" spans="1:3" x14ac:dyDescent="0.4">
      <c r="A639" s="1" t="s">
        <v>801</v>
      </c>
      <c r="B639" s="1" t="s">
        <v>161</v>
      </c>
      <c r="C639" s="1">
        <v>8.3277723308759294E-2</v>
      </c>
    </row>
    <row r="640" spans="1:3" x14ac:dyDescent="0.4">
      <c r="A640" s="1" t="s">
        <v>802</v>
      </c>
      <c r="B640" s="1" t="s">
        <v>161</v>
      </c>
      <c r="C640" s="1">
        <v>9.7842366872318495E-2</v>
      </c>
    </row>
    <row r="641" spans="1:3" x14ac:dyDescent="0.4">
      <c r="A641" s="1" t="s">
        <v>803</v>
      </c>
      <c r="B641" s="1" t="s">
        <v>161</v>
      </c>
      <c r="C641" s="1">
        <v>-1.21182108110377E-2</v>
      </c>
    </row>
    <row r="642" spans="1:3" x14ac:dyDescent="0.4">
      <c r="A642" s="1" t="s">
        <v>804</v>
      </c>
      <c r="B642" s="1" t="s">
        <v>161</v>
      </c>
      <c r="C642" s="1">
        <v>9.0981036652954095E-2</v>
      </c>
    </row>
    <row r="643" spans="1:3" x14ac:dyDescent="0.4">
      <c r="A643" s="1" t="s">
        <v>805</v>
      </c>
      <c r="B643" s="1" t="s">
        <v>161</v>
      </c>
      <c r="C643" s="1">
        <v>3.2997332350846301E-2</v>
      </c>
    </row>
    <row r="644" spans="1:3" x14ac:dyDescent="0.4">
      <c r="A644" s="1" t="s">
        <v>806</v>
      </c>
      <c r="B644" s="1" t="s">
        <v>161</v>
      </c>
      <c r="C644" s="1">
        <v>7.0456920210011306E-2</v>
      </c>
    </row>
    <row r="645" spans="1:3" x14ac:dyDescent="0.4">
      <c r="A645" s="1" t="s">
        <v>807</v>
      </c>
      <c r="B645" s="1" t="s">
        <v>161</v>
      </c>
      <c r="C645" s="1">
        <v>0.103458745543868</v>
      </c>
    </row>
    <row r="646" spans="1:3" x14ac:dyDescent="0.4">
      <c r="A646" s="1" t="s">
        <v>808</v>
      </c>
      <c r="B646" s="1" t="s">
        <v>161</v>
      </c>
      <c r="C646" s="1">
        <v>8.7228253102714301E-2</v>
      </c>
    </row>
    <row r="647" spans="1:3" x14ac:dyDescent="0.4">
      <c r="A647" s="1" t="s">
        <v>809</v>
      </c>
      <c r="B647" s="1" t="s">
        <v>161</v>
      </c>
      <c r="C647" s="1">
        <v>7.6212697363218798E-2</v>
      </c>
    </row>
    <row r="648" spans="1:3" x14ac:dyDescent="0.4">
      <c r="A648" s="1" t="s">
        <v>810</v>
      </c>
      <c r="B648" s="1" t="s">
        <v>161</v>
      </c>
      <c r="C648" s="1">
        <v>6.7861178115006707E-2</v>
      </c>
    </row>
    <row r="649" spans="1:3" x14ac:dyDescent="0.4">
      <c r="A649" s="1" t="s">
        <v>811</v>
      </c>
      <c r="B649" s="1" t="s">
        <v>161</v>
      </c>
      <c r="C649" s="1">
        <v>8.6514206151021802E-2</v>
      </c>
    </row>
    <row r="650" spans="1:3" x14ac:dyDescent="0.4">
      <c r="A650" s="1" t="s">
        <v>812</v>
      </c>
      <c r="B650" s="1" t="s">
        <v>161</v>
      </c>
      <c r="C650" s="1">
        <v>-1.3272842920772699E-2</v>
      </c>
    </row>
    <row r="651" spans="1:3" x14ac:dyDescent="0.4">
      <c r="A651" s="1" t="s">
        <v>813</v>
      </c>
      <c r="B651" s="1" t="s">
        <v>161</v>
      </c>
      <c r="C651" s="1">
        <v>3.3310041670447703E-2</v>
      </c>
    </row>
    <row r="652" spans="1:3" x14ac:dyDescent="0.4">
      <c r="A652" s="1" t="s">
        <v>814</v>
      </c>
      <c r="B652" s="1" t="s">
        <v>161</v>
      </c>
      <c r="C652" s="1">
        <v>4.240752841223E-2</v>
      </c>
    </row>
    <row r="653" spans="1:3" x14ac:dyDescent="0.4">
      <c r="A653" s="1" t="s">
        <v>815</v>
      </c>
      <c r="B653" s="1" t="s">
        <v>161</v>
      </c>
      <c r="C653" s="1">
        <v>5.1085932384240397E-2</v>
      </c>
    </row>
    <row r="654" spans="1:3" x14ac:dyDescent="0.4">
      <c r="A654" s="1" t="s">
        <v>816</v>
      </c>
      <c r="B654" s="1" t="s">
        <v>161</v>
      </c>
      <c r="C654" s="1">
        <v>9.7044773366520801E-2</v>
      </c>
    </row>
    <row r="655" spans="1:3" x14ac:dyDescent="0.4">
      <c r="A655" s="1" t="s">
        <v>817</v>
      </c>
      <c r="B655" s="1" t="s">
        <v>161</v>
      </c>
      <c r="C655" s="1">
        <v>7.6423366377560295E-2</v>
      </c>
    </row>
    <row r="656" spans="1:3" x14ac:dyDescent="0.4">
      <c r="A656" s="1" t="s">
        <v>818</v>
      </c>
      <c r="B656" s="1" t="s">
        <v>161</v>
      </c>
      <c r="C656" s="1">
        <v>9.9014137078715397E-2</v>
      </c>
    </row>
    <row r="657" spans="1:3" x14ac:dyDescent="0.4">
      <c r="A657" s="1" t="s">
        <v>819</v>
      </c>
      <c r="B657" s="1" t="s">
        <v>161</v>
      </c>
      <c r="C657" s="1">
        <v>5.25430108660635E-2</v>
      </c>
    </row>
    <row r="658" spans="1:3" x14ac:dyDescent="0.4">
      <c r="A658" s="1" t="s">
        <v>820</v>
      </c>
      <c r="B658" s="1" t="s">
        <v>161</v>
      </c>
      <c r="C658" s="1">
        <v>3.4758712120562002E-2</v>
      </c>
    </row>
    <row r="659" spans="1:3" x14ac:dyDescent="0.4">
      <c r="A659" s="1" t="s">
        <v>821</v>
      </c>
      <c r="B659" s="1" t="s">
        <v>161</v>
      </c>
      <c r="C659" s="1">
        <v>0.122729319383928</v>
      </c>
    </row>
    <row r="660" spans="1:3" x14ac:dyDescent="0.4">
      <c r="A660" s="1" t="s">
        <v>822</v>
      </c>
      <c r="B660" s="1" t="s">
        <v>161</v>
      </c>
      <c r="C660" s="1">
        <v>2.9244711622131901E-2</v>
      </c>
    </row>
    <row r="661" spans="1:3" x14ac:dyDescent="0.4">
      <c r="A661" s="1" t="s">
        <v>823</v>
      </c>
      <c r="B661" s="1" t="s">
        <v>161</v>
      </c>
      <c r="C661" s="1">
        <v>-1.28400141642541E-2</v>
      </c>
    </row>
    <row r="662" spans="1:3" x14ac:dyDescent="0.4">
      <c r="A662" s="1" t="s">
        <v>824</v>
      </c>
      <c r="B662" s="1" t="s">
        <v>161</v>
      </c>
      <c r="C662" s="1">
        <v>8.0877938294020998E-2</v>
      </c>
    </row>
    <row r="663" spans="1:3" x14ac:dyDescent="0.4">
      <c r="A663" s="1" t="s">
        <v>825</v>
      </c>
      <c r="B663" s="1" t="s">
        <v>161</v>
      </c>
      <c r="C663" s="1">
        <v>3.56165109908416E-2</v>
      </c>
    </row>
    <row r="664" spans="1:3" x14ac:dyDescent="0.4">
      <c r="A664" s="1" t="s">
        <v>826</v>
      </c>
      <c r="B664" s="1" t="s">
        <v>161</v>
      </c>
      <c r="C664" s="1">
        <v>0.123909715376775</v>
      </c>
    </row>
    <row r="665" spans="1:3" x14ac:dyDescent="0.4">
      <c r="A665" s="1" t="s">
        <v>827</v>
      </c>
      <c r="B665" s="1" t="s">
        <v>161</v>
      </c>
      <c r="C665" s="1">
        <v>1.8729775522614001E-2</v>
      </c>
    </row>
    <row r="666" spans="1:3" x14ac:dyDescent="0.4">
      <c r="A666" s="1" t="s">
        <v>828</v>
      </c>
      <c r="B666" s="1" t="s">
        <v>161</v>
      </c>
      <c r="C666" s="1">
        <v>7.9752830488576301E-2</v>
      </c>
    </row>
    <row r="667" spans="1:3" x14ac:dyDescent="0.4">
      <c r="A667" s="1" t="s">
        <v>829</v>
      </c>
      <c r="B667" s="1" t="s">
        <v>161</v>
      </c>
      <c r="C667" s="1">
        <v>7.3007634771486807E-2</v>
      </c>
    </row>
    <row r="668" spans="1:3" x14ac:dyDescent="0.4">
      <c r="A668" s="1" t="s">
        <v>830</v>
      </c>
      <c r="B668" s="1" t="s">
        <v>161</v>
      </c>
      <c r="C668" s="1">
        <v>5.5666867838596402E-2</v>
      </c>
    </row>
    <row r="669" spans="1:3" x14ac:dyDescent="0.4">
      <c r="A669" s="1" t="s">
        <v>831</v>
      </c>
      <c r="B669" s="1" t="s">
        <v>161</v>
      </c>
      <c r="C669" s="1">
        <v>6.9116747178821297E-2</v>
      </c>
    </row>
    <row r="670" spans="1:3" x14ac:dyDescent="0.4">
      <c r="A670" s="1" t="s">
        <v>832</v>
      </c>
      <c r="B670" s="1" t="s">
        <v>161</v>
      </c>
      <c r="C670" s="1">
        <v>4.7475503051796597E-2</v>
      </c>
    </row>
    <row r="671" spans="1:3" x14ac:dyDescent="0.4">
      <c r="A671" s="1" t="s">
        <v>833</v>
      </c>
      <c r="B671" s="1" t="s">
        <v>161</v>
      </c>
      <c r="C671" s="1">
        <v>4.17282413473644E-2</v>
      </c>
    </row>
    <row r="672" spans="1:3" x14ac:dyDescent="0.4">
      <c r="A672" s="1" t="s">
        <v>834</v>
      </c>
      <c r="B672" s="1" t="s">
        <v>161</v>
      </c>
      <c r="C672" s="1">
        <v>0.10032333033371101</v>
      </c>
    </row>
    <row r="673" spans="1:3" x14ac:dyDescent="0.4">
      <c r="A673" s="1" t="s">
        <v>835</v>
      </c>
      <c r="B673" s="1" t="s">
        <v>161</v>
      </c>
      <c r="C673" s="1">
        <v>0.16063484888388399</v>
      </c>
    </row>
    <row r="674" spans="1:3" x14ac:dyDescent="0.4">
      <c r="A674" s="1" t="s">
        <v>836</v>
      </c>
      <c r="B674" s="1" t="s">
        <v>161</v>
      </c>
      <c r="C674" s="1">
        <v>5.4648920948314202E-2</v>
      </c>
    </row>
    <row r="675" spans="1:3" x14ac:dyDescent="0.4">
      <c r="A675" s="1" t="s">
        <v>837</v>
      </c>
      <c r="B675" s="1" t="s">
        <v>161</v>
      </c>
      <c r="C675" s="1">
        <v>5.54901006585291E-2</v>
      </c>
    </row>
    <row r="676" spans="1:3" x14ac:dyDescent="0.4">
      <c r="A676" s="1" t="s">
        <v>838</v>
      </c>
      <c r="B676" s="1" t="s">
        <v>161</v>
      </c>
      <c r="C676" s="1">
        <v>5.6270683422027297E-2</v>
      </c>
    </row>
    <row r="677" spans="1:3" x14ac:dyDescent="0.4">
      <c r="A677" s="1" t="s">
        <v>839</v>
      </c>
      <c r="B677" s="1" t="s">
        <v>161</v>
      </c>
      <c r="C677" s="1">
        <v>6.129400119964E-2</v>
      </c>
    </row>
    <row r="678" spans="1:3" x14ac:dyDescent="0.4">
      <c r="A678" s="1" t="s">
        <v>840</v>
      </c>
      <c r="B678" s="1" t="s">
        <v>161</v>
      </c>
      <c r="C678" s="1">
        <v>1.40073341892693E-2</v>
      </c>
    </row>
    <row r="679" spans="1:3" x14ac:dyDescent="0.4">
      <c r="A679" s="1" t="s">
        <v>841</v>
      </c>
      <c r="B679" s="1" t="s">
        <v>161</v>
      </c>
      <c r="C679" s="1">
        <v>6.9903070064221307E-2</v>
      </c>
    </row>
    <row r="680" spans="1:3" x14ac:dyDescent="0.4">
      <c r="A680" s="1" t="s">
        <v>842</v>
      </c>
      <c r="B680" s="1" t="s">
        <v>161</v>
      </c>
      <c r="C680" s="1">
        <v>9.28090200692024E-2</v>
      </c>
    </row>
    <row r="681" spans="1:3" x14ac:dyDescent="0.4">
      <c r="A681" s="1" t="s">
        <v>843</v>
      </c>
      <c r="B681" s="1" t="s">
        <v>161</v>
      </c>
      <c r="C681" s="1">
        <v>-9.9362283119489004E-4</v>
      </c>
    </row>
    <row r="682" spans="1:3" x14ac:dyDescent="0.4">
      <c r="A682" s="1" t="s">
        <v>844</v>
      </c>
      <c r="B682" s="1" t="s">
        <v>161</v>
      </c>
      <c r="C682" s="1">
        <v>3.3943420097346202E-2</v>
      </c>
    </row>
    <row r="683" spans="1:3" x14ac:dyDescent="0.4">
      <c r="A683" s="1" t="s">
        <v>845</v>
      </c>
      <c r="B683" s="1" t="s">
        <v>161</v>
      </c>
      <c r="C683" s="1">
        <v>9.8749386743888903E-2</v>
      </c>
    </row>
    <row r="684" spans="1:3" x14ac:dyDescent="0.4">
      <c r="A684" s="1" t="s">
        <v>846</v>
      </c>
      <c r="B684" s="1" t="s">
        <v>161</v>
      </c>
      <c r="C684" s="1">
        <v>7.7415956903648595E-2</v>
      </c>
    </row>
    <row r="685" spans="1:3" x14ac:dyDescent="0.4">
      <c r="A685" s="1" t="s">
        <v>847</v>
      </c>
      <c r="B685" s="1" t="s">
        <v>161</v>
      </c>
      <c r="C685" s="1">
        <v>4.2379647273831297E-2</v>
      </c>
    </row>
    <row r="686" spans="1:3" x14ac:dyDescent="0.4">
      <c r="A686" s="1" t="s">
        <v>848</v>
      </c>
      <c r="B686" s="1" t="s">
        <v>161</v>
      </c>
      <c r="C686" s="1">
        <v>5.60812735843833E-2</v>
      </c>
    </row>
    <row r="687" spans="1:3" x14ac:dyDescent="0.4">
      <c r="A687" s="1" t="s">
        <v>849</v>
      </c>
      <c r="B687" s="1" t="s">
        <v>161</v>
      </c>
      <c r="C687" s="1">
        <v>1.8524528355815299E-2</v>
      </c>
    </row>
    <row r="688" spans="1:3" x14ac:dyDescent="0.4">
      <c r="A688" s="1" t="s">
        <v>850</v>
      </c>
      <c r="B688" s="1" t="s">
        <v>161</v>
      </c>
      <c r="C688" s="1">
        <v>5.61852435302089E-2</v>
      </c>
    </row>
    <row r="689" spans="1:3" x14ac:dyDescent="0.4">
      <c r="A689" s="1" t="s">
        <v>851</v>
      </c>
      <c r="B689" s="1" t="s">
        <v>161</v>
      </c>
      <c r="C689" s="1">
        <v>6.26138796316177E-2</v>
      </c>
    </row>
    <row r="690" spans="1:3" x14ac:dyDescent="0.4">
      <c r="A690" s="1" t="s">
        <v>852</v>
      </c>
      <c r="B690" s="1" t="s">
        <v>161</v>
      </c>
      <c r="C690" s="1">
        <v>5.54331419529362E-2</v>
      </c>
    </row>
    <row r="691" spans="1:3" x14ac:dyDescent="0.4">
      <c r="A691" s="1" t="s">
        <v>853</v>
      </c>
      <c r="B691" s="1" t="s">
        <v>161</v>
      </c>
      <c r="C691" s="1">
        <v>5.7596697846381703E-2</v>
      </c>
    </row>
    <row r="692" spans="1:3" x14ac:dyDescent="0.4">
      <c r="A692" s="1" t="s">
        <v>854</v>
      </c>
      <c r="B692" s="1" t="s">
        <v>161</v>
      </c>
      <c r="C692" s="1">
        <v>7.8200950402938396E-2</v>
      </c>
    </row>
    <row r="693" spans="1:3" x14ac:dyDescent="0.4">
      <c r="A693" s="1" t="s">
        <v>855</v>
      </c>
      <c r="B693" s="1" t="s">
        <v>161</v>
      </c>
      <c r="C693" s="1">
        <v>9.6896531365565003E-2</v>
      </c>
    </row>
    <row r="694" spans="1:3" x14ac:dyDescent="0.4">
      <c r="A694" s="1" t="s">
        <v>856</v>
      </c>
      <c r="B694" s="1" t="s">
        <v>161</v>
      </c>
      <c r="C694" s="1">
        <v>0.109619414189058</v>
      </c>
    </row>
    <row r="695" spans="1:3" x14ac:dyDescent="0.4">
      <c r="A695" s="1" t="s">
        <v>857</v>
      </c>
      <c r="B695" s="1" t="s">
        <v>161</v>
      </c>
      <c r="C695" s="1">
        <v>5.4885581579162498E-2</v>
      </c>
    </row>
    <row r="696" spans="1:3" x14ac:dyDescent="0.4">
      <c r="A696" s="1" t="s">
        <v>858</v>
      </c>
      <c r="B696" s="1" t="s">
        <v>161</v>
      </c>
      <c r="C696" s="1">
        <v>5.2605992792281599E-2</v>
      </c>
    </row>
    <row r="697" spans="1:3" x14ac:dyDescent="0.4">
      <c r="A697" s="1" t="s">
        <v>859</v>
      </c>
      <c r="B697" s="1" t="s">
        <v>161</v>
      </c>
      <c r="C697" s="1">
        <v>7.9132650833082699E-2</v>
      </c>
    </row>
    <row r="698" spans="1:3" x14ac:dyDescent="0.4">
      <c r="A698" s="1" t="s">
        <v>860</v>
      </c>
      <c r="B698" s="1" t="s">
        <v>161</v>
      </c>
      <c r="C698" s="1">
        <v>8.1619829209940598E-2</v>
      </c>
    </row>
    <row r="699" spans="1:3" x14ac:dyDescent="0.4">
      <c r="A699" s="1" t="s">
        <v>861</v>
      </c>
      <c r="B699" s="1" t="s">
        <v>161</v>
      </c>
      <c r="C699" s="1">
        <v>2.3148616069938E-2</v>
      </c>
    </row>
    <row r="700" spans="1:3" x14ac:dyDescent="0.4">
      <c r="A700" s="1" t="s">
        <v>862</v>
      </c>
      <c r="B700" s="1" t="s">
        <v>161</v>
      </c>
      <c r="C700" s="1">
        <v>4.3325801337801798E-2</v>
      </c>
    </row>
    <row r="701" spans="1:3" x14ac:dyDescent="0.4">
      <c r="A701" s="1" t="s">
        <v>863</v>
      </c>
      <c r="B701" s="1" t="s">
        <v>161</v>
      </c>
      <c r="C701" s="1">
        <v>8.5075103059221599E-2</v>
      </c>
    </row>
    <row r="702" spans="1:3" x14ac:dyDescent="0.4">
      <c r="A702" s="1" t="s">
        <v>864</v>
      </c>
      <c r="B702" s="1" t="s">
        <v>161</v>
      </c>
      <c r="C702" s="1">
        <v>6.8477932586176293E-2</v>
      </c>
    </row>
    <row r="703" spans="1:3" x14ac:dyDescent="0.4">
      <c r="A703" s="1" t="s">
        <v>865</v>
      </c>
      <c r="B703" s="1" t="s">
        <v>161</v>
      </c>
      <c r="C703" s="1">
        <v>9.54387504913113E-2</v>
      </c>
    </row>
    <row r="704" spans="1:3" x14ac:dyDescent="0.4">
      <c r="A704" s="1" t="s">
        <v>866</v>
      </c>
      <c r="B704" s="1" t="s">
        <v>161</v>
      </c>
      <c r="C704" s="1">
        <v>6.4076951731297599E-2</v>
      </c>
    </row>
    <row r="705" spans="1:3" x14ac:dyDescent="0.4">
      <c r="A705" s="1" t="s">
        <v>867</v>
      </c>
      <c r="B705" s="1" t="s">
        <v>161</v>
      </c>
      <c r="C705" s="1">
        <v>0.124417525871877</v>
      </c>
    </row>
    <row r="706" spans="1:3" x14ac:dyDescent="0.4">
      <c r="A706" s="1" t="s">
        <v>868</v>
      </c>
      <c r="B706" s="1" t="s">
        <v>161</v>
      </c>
      <c r="C706" s="1">
        <v>9.8710166890858E-2</v>
      </c>
    </row>
    <row r="707" spans="1:3" x14ac:dyDescent="0.4">
      <c r="A707" s="1" t="s">
        <v>869</v>
      </c>
      <c r="B707" s="1" t="s">
        <v>161</v>
      </c>
      <c r="C707" s="1">
        <v>7.5375284643521306E-2</v>
      </c>
    </row>
    <row r="708" spans="1:3" x14ac:dyDescent="0.4">
      <c r="A708" s="1" t="s">
        <v>870</v>
      </c>
      <c r="B708" s="1" t="s">
        <v>161</v>
      </c>
      <c r="C708" s="1">
        <v>8.5314530896505605E-2</v>
      </c>
    </row>
    <row r="709" spans="1:3" x14ac:dyDescent="0.4">
      <c r="A709" s="1" t="s">
        <v>871</v>
      </c>
      <c r="B709" s="1" t="s">
        <v>161</v>
      </c>
      <c r="C709" s="1">
        <v>7.96197555784105E-2</v>
      </c>
    </row>
    <row r="710" spans="1:3" x14ac:dyDescent="0.4">
      <c r="A710" s="1" t="s">
        <v>872</v>
      </c>
      <c r="B710" s="1" t="s">
        <v>161</v>
      </c>
      <c r="C710" s="1">
        <v>1.0667429088673E-2</v>
      </c>
    </row>
    <row r="711" spans="1:3" x14ac:dyDescent="0.4">
      <c r="A711" s="1" t="s">
        <v>873</v>
      </c>
      <c r="B711" s="1" t="s">
        <v>161</v>
      </c>
      <c r="C711" s="1">
        <v>5.3911526764326902E-2</v>
      </c>
    </row>
    <row r="712" spans="1:3" x14ac:dyDescent="0.4">
      <c r="A712" s="1" t="s">
        <v>874</v>
      </c>
      <c r="B712" s="1" t="s">
        <v>161</v>
      </c>
      <c r="C712" s="1">
        <v>4.46757264639214E-2</v>
      </c>
    </row>
    <row r="713" spans="1:3" x14ac:dyDescent="0.4">
      <c r="A713" s="1" t="s">
        <v>875</v>
      </c>
      <c r="B713" s="1" t="s">
        <v>161</v>
      </c>
      <c r="C713" s="1">
        <v>0.11197811055795601</v>
      </c>
    </row>
    <row r="714" spans="1:3" x14ac:dyDescent="0.4">
      <c r="A714" s="1" t="s">
        <v>876</v>
      </c>
      <c r="B714" s="1" t="s">
        <v>161</v>
      </c>
      <c r="C714" s="1">
        <v>3.8503691284409898E-2</v>
      </c>
    </row>
    <row r="715" spans="1:3" x14ac:dyDescent="0.4">
      <c r="A715" s="1" t="s">
        <v>877</v>
      </c>
      <c r="B715" s="1" t="s">
        <v>161</v>
      </c>
      <c r="C715" s="1">
        <v>6.3052544281003001E-2</v>
      </c>
    </row>
    <row r="716" spans="1:3" x14ac:dyDescent="0.4">
      <c r="A716" s="1" t="s">
        <v>878</v>
      </c>
      <c r="B716" s="1" t="s">
        <v>161</v>
      </c>
      <c r="C716" s="1">
        <v>8.4653265326418495E-2</v>
      </c>
    </row>
    <row r="717" spans="1:3" x14ac:dyDescent="0.4">
      <c r="A717" s="1" t="s">
        <v>879</v>
      </c>
      <c r="B717" s="1" t="s">
        <v>161</v>
      </c>
      <c r="C717" s="1">
        <v>4.6925108142712703E-2</v>
      </c>
    </row>
    <row r="718" spans="1:3" x14ac:dyDescent="0.4">
      <c r="A718" s="1" t="s">
        <v>880</v>
      </c>
      <c r="B718" s="1" t="s">
        <v>161</v>
      </c>
      <c r="C718" s="1">
        <v>1.2662394376972599E-2</v>
      </c>
    </row>
    <row r="719" spans="1:3" x14ac:dyDescent="0.4">
      <c r="A719" s="1" t="s">
        <v>881</v>
      </c>
      <c r="B719" s="1" t="s">
        <v>161</v>
      </c>
      <c r="C719" s="1">
        <v>0.16440647235411801</v>
      </c>
    </row>
    <row r="720" spans="1:3" x14ac:dyDescent="0.4">
      <c r="A720" s="1" t="s">
        <v>882</v>
      </c>
      <c r="B720" s="1" t="s">
        <v>161</v>
      </c>
      <c r="C720" s="1">
        <v>4.1230193923813503E-2</v>
      </c>
    </row>
    <row r="721" spans="1:3" x14ac:dyDescent="0.4">
      <c r="A721" s="1" t="s">
        <v>883</v>
      </c>
      <c r="B721" s="1" t="s">
        <v>161</v>
      </c>
      <c r="C721" s="1">
        <v>3.2249669560945E-2</v>
      </c>
    </row>
    <row r="722" spans="1:3" x14ac:dyDescent="0.4">
      <c r="A722" s="1" t="s">
        <v>884</v>
      </c>
      <c r="B722" s="1" t="s">
        <v>161</v>
      </c>
      <c r="C722" s="1">
        <v>0.117408957038485</v>
      </c>
    </row>
    <row r="723" spans="1:3" x14ac:dyDescent="0.4">
      <c r="A723" s="1" t="s">
        <v>885</v>
      </c>
      <c r="B723" s="1" t="s">
        <v>161</v>
      </c>
      <c r="C723" s="1">
        <v>7.9694962545945505E-2</v>
      </c>
    </row>
    <row r="724" spans="1:3" x14ac:dyDescent="0.4">
      <c r="A724" s="1" t="s">
        <v>886</v>
      </c>
      <c r="B724" s="1" t="s">
        <v>161</v>
      </c>
      <c r="C724" s="1">
        <v>5.4507360380104397E-2</v>
      </c>
    </row>
    <row r="725" spans="1:3" x14ac:dyDescent="0.4">
      <c r="A725" s="1" t="s">
        <v>887</v>
      </c>
      <c r="B725" s="1" t="s">
        <v>161</v>
      </c>
      <c r="C725" s="1">
        <v>5.4754862089171297E-2</v>
      </c>
    </row>
    <row r="726" spans="1:3" x14ac:dyDescent="0.4">
      <c r="A726" s="1" t="s">
        <v>888</v>
      </c>
      <c r="B726" s="1" t="s">
        <v>161</v>
      </c>
      <c r="C726" s="1">
        <v>3.5901318259527699E-2</v>
      </c>
    </row>
    <row r="727" spans="1:3" x14ac:dyDescent="0.4">
      <c r="A727" s="1" t="s">
        <v>889</v>
      </c>
      <c r="B727" s="1" t="s">
        <v>161</v>
      </c>
      <c r="C727" s="1">
        <v>2.04024468532467E-2</v>
      </c>
    </row>
    <row r="728" spans="1:3" x14ac:dyDescent="0.4">
      <c r="A728" s="1" t="s">
        <v>890</v>
      </c>
      <c r="B728" s="1" t="s">
        <v>161</v>
      </c>
      <c r="C728" s="1">
        <v>7.4338357214409206E-2</v>
      </c>
    </row>
    <row r="729" spans="1:3" x14ac:dyDescent="0.4">
      <c r="A729" s="1" t="s">
        <v>891</v>
      </c>
      <c r="B729" s="1" t="s">
        <v>161</v>
      </c>
      <c r="C729" s="1">
        <v>7.0304504848955299E-2</v>
      </c>
    </row>
    <row r="730" spans="1:3" x14ac:dyDescent="0.4">
      <c r="A730" s="1" t="s">
        <v>892</v>
      </c>
      <c r="B730" s="1" t="s">
        <v>161</v>
      </c>
      <c r="C730" s="1">
        <v>7.4241686328978304E-2</v>
      </c>
    </row>
    <row r="731" spans="1:3" x14ac:dyDescent="0.4">
      <c r="A731" s="1" t="s">
        <v>893</v>
      </c>
      <c r="B731" s="1" t="s">
        <v>161</v>
      </c>
      <c r="C731" s="1">
        <v>4.6916377177962897E-2</v>
      </c>
    </row>
    <row r="732" spans="1:3" x14ac:dyDescent="0.4">
      <c r="A732" s="1" t="s">
        <v>894</v>
      </c>
      <c r="B732" s="1" t="s">
        <v>161</v>
      </c>
      <c r="C732" s="1">
        <v>2.9161502983870002E-2</v>
      </c>
    </row>
    <row r="733" spans="1:3" x14ac:dyDescent="0.4">
      <c r="A733" s="1" t="s">
        <v>895</v>
      </c>
      <c r="B733" s="1" t="s">
        <v>161</v>
      </c>
      <c r="C733" s="1">
        <v>-5.4938749815967303E-3</v>
      </c>
    </row>
    <row r="734" spans="1:3" x14ac:dyDescent="0.4">
      <c r="A734" s="1" t="s">
        <v>896</v>
      </c>
      <c r="B734" s="1" t="s">
        <v>161</v>
      </c>
      <c r="C734" s="1">
        <v>9.5871796311907995E-2</v>
      </c>
    </row>
    <row r="735" spans="1:3" x14ac:dyDescent="0.4">
      <c r="A735" s="1" t="s">
        <v>897</v>
      </c>
      <c r="B735" s="1" t="s">
        <v>161</v>
      </c>
      <c r="C735" s="1">
        <v>8.3694302323411001E-3</v>
      </c>
    </row>
    <row r="736" spans="1:3" x14ac:dyDescent="0.4">
      <c r="A736" s="1" t="s">
        <v>898</v>
      </c>
      <c r="B736" s="1" t="s">
        <v>161</v>
      </c>
      <c r="C736" s="1">
        <v>8.0624809463251498E-2</v>
      </c>
    </row>
    <row r="737" spans="1:3" x14ac:dyDescent="0.4">
      <c r="A737" s="1" t="s">
        <v>899</v>
      </c>
      <c r="B737" s="1" t="s">
        <v>161</v>
      </c>
      <c r="C737" s="1">
        <v>7.8302943030656394E-2</v>
      </c>
    </row>
    <row r="738" spans="1:3" x14ac:dyDescent="0.4">
      <c r="A738" s="1" t="s">
        <v>900</v>
      </c>
      <c r="B738" s="1" t="s">
        <v>161</v>
      </c>
      <c r="C738" s="1">
        <v>0.103624114746681</v>
      </c>
    </row>
    <row r="739" spans="1:3" x14ac:dyDescent="0.4">
      <c r="A739" s="1" t="s">
        <v>901</v>
      </c>
      <c r="B739" s="1" t="s">
        <v>161</v>
      </c>
      <c r="C739" s="1">
        <v>2.9637473972872301E-2</v>
      </c>
    </row>
    <row r="740" spans="1:3" x14ac:dyDescent="0.4">
      <c r="A740" s="1" t="s">
        <v>902</v>
      </c>
      <c r="B740" s="1" t="s">
        <v>161</v>
      </c>
      <c r="C740" s="1">
        <v>8.2371264741654696E-2</v>
      </c>
    </row>
    <row r="741" spans="1:3" x14ac:dyDescent="0.4">
      <c r="A741" s="1" t="s">
        <v>903</v>
      </c>
      <c r="B741" s="1" t="s">
        <v>161</v>
      </c>
      <c r="C741" s="1">
        <v>6.9914243746356394E-2</v>
      </c>
    </row>
    <row r="742" spans="1:3" x14ac:dyDescent="0.4">
      <c r="A742" s="1" t="s">
        <v>904</v>
      </c>
      <c r="B742" s="1" t="s">
        <v>161</v>
      </c>
      <c r="C742" s="1">
        <v>-4.9691345465918699E-3</v>
      </c>
    </row>
    <row r="743" spans="1:3" x14ac:dyDescent="0.4">
      <c r="A743" s="1" t="s">
        <v>905</v>
      </c>
      <c r="B743" s="1" t="s">
        <v>161</v>
      </c>
      <c r="C743" s="1">
        <v>7.0926053841825307E-2</v>
      </c>
    </row>
    <row r="744" spans="1:3" x14ac:dyDescent="0.4">
      <c r="A744" s="1" t="s">
        <v>906</v>
      </c>
      <c r="B744" s="1" t="s">
        <v>161</v>
      </c>
      <c r="C744" s="1">
        <v>4.4439645075793899E-2</v>
      </c>
    </row>
    <row r="745" spans="1:3" x14ac:dyDescent="0.4">
      <c r="A745" s="1" t="s">
        <v>907</v>
      </c>
      <c r="B745" s="1" t="s">
        <v>161</v>
      </c>
      <c r="C745" s="1">
        <v>1.33185458342344E-4</v>
      </c>
    </row>
    <row r="746" spans="1:3" x14ac:dyDescent="0.4">
      <c r="A746" s="1" t="s">
        <v>908</v>
      </c>
      <c r="B746" s="1" t="s">
        <v>161</v>
      </c>
      <c r="C746" s="1">
        <v>7.3865133992876197E-2</v>
      </c>
    </row>
    <row r="747" spans="1:3" x14ac:dyDescent="0.4">
      <c r="A747" s="1" t="s">
        <v>909</v>
      </c>
      <c r="B747" s="1" t="s">
        <v>161</v>
      </c>
      <c r="C747" s="1">
        <v>3.6358790717063202E-2</v>
      </c>
    </row>
    <row r="748" spans="1:3" x14ac:dyDescent="0.4">
      <c r="A748" s="1" t="s">
        <v>910</v>
      </c>
      <c r="B748" s="1" t="s">
        <v>161</v>
      </c>
      <c r="C748" s="1">
        <v>2.0923054722090401E-2</v>
      </c>
    </row>
    <row r="749" spans="1:3" x14ac:dyDescent="0.4">
      <c r="A749" s="1" t="s">
        <v>911</v>
      </c>
      <c r="B749" s="1" t="s">
        <v>161</v>
      </c>
      <c r="C749" s="1">
        <v>6.3075526810076499E-2</v>
      </c>
    </row>
    <row r="750" spans="1:3" x14ac:dyDescent="0.4">
      <c r="A750" s="1" t="s">
        <v>912</v>
      </c>
      <c r="B750" s="1" t="s">
        <v>161</v>
      </c>
      <c r="C750" s="1">
        <v>8.9498188477050693E-3</v>
      </c>
    </row>
    <row r="751" spans="1:3" x14ac:dyDescent="0.4">
      <c r="A751" s="1" t="s">
        <v>913</v>
      </c>
      <c r="B751" s="1" t="s">
        <v>161</v>
      </c>
      <c r="C751" s="1">
        <v>5.2434032343387102E-2</v>
      </c>
    </row>
    <row r="752" spans="1:3" x14ac:dyDescent="0.4">
      <c r="A752" s="1" t="s">
        <v>914</v>
      </c>
      <c r="B752" s="1" t="s">
        <v>161</v>
      </c>
      <c r="C752" s="1">
        <v>3.9355781691862803E-2</v>
      </c>
    </row>
    <row r="753" spans="1:3" x14ac:dyDescent="0.4">
      <c r="A753" s="1" t="s">
        <v>915</v>
      </c>
      <c r="B753" s="1" t="s">
        <v>161</v>
      </c>
      <c r="C753" s="1">
        <v>5.4433447593828801E-2</v>
      </c>
    </row>
    <row r="754" spans="1:3" x14ac:dyDescent="0.4">
      <c r="A754" s="1" t="s">
        <v>916</v>
      </c>
      <c r="B754" s="1" t="s">
        <v>161</v>
      </c>
      <c r="C754" s="1">
        <v>7.4162547368402595E-2</v>
      </c>
    </row>
    <row r="755" spans="1:3" x14ac:dyDescent="0.4">
      <c r="A755" s="1" t="s">
        <v>917</v>
      </c>
      <c r="B755" s="1" t="s">
        <v>161</v>
      </c>
      <c r="C755" s="1">
        <v>6.5937204951954001E-2</v>
      </c>
    </row>
    <row r="756" spans="1:3" x14ac:dyDescent="0.4">
      <c r="A756" s="1" t="s">
        <v>918</v>
      </c>
      <c r="B756" s="1" t="s">
        <v>161</v>
      </c>
      <c r="C756" s="1">
        <v>0.101350574519653</v>
      </c>
    </row>
    <row r="757" spans="1:3" x14ac:dyDescent="0.4">
      <c r="A757" s="1" t="s">
        <v>919</v>
      </c>
      <c r="B757" s="1" t="s">
        <v>161</v>
      </c>
      <c r="C757" s="1">
        <v>7.7663424483774599E-2</v>
      </c>
    </row>
    <row r="758" spans="1:3" x14ac:dyDescent="0.4">
      <c r="A758" s="1" t="s">
        <v>920</v>
      </c>
      <c r="B758" s="1" t="s">
        <v>161</v>
      </c>
      <c r="C758" s="1">
        <v>9.9372535365406606E-2</v>
      </c>
    </row>
    <row r="759" spans="1:3" x14ac:dyDescent="0.4">
      <c r="A759" s="1" t="s">
        <v>921</v>
      </c>
      <c r="B759" s="1" t="s">
        <v>161</v>
      </c>
      <c r="C759" s="1">
        <v>6.54859558556877E-2</v>
      </c>
    </row>
    <row r="760" spans="1:3" x14ac:dyDescent="0.4">
      <c r="A760" s="1" t="s">
        <v>922</v>
      </c>
      <c r="B760" s="1" t="s">
        <v>161</v>
      </c>
      <c r="C760" s="1">
        <v>2.3046087739210901E-2</v>
      </c>
    </row>
    <row r="761" spans="1:3" x14ac:dyDescent="0.4">
      <c r="A761" s="1" t="s">
        <v>923</v>
      </c>
      <c r="B761" s="1" t="s">
        <v>161</v>
      </c>
      <c r="C761" s="1">
        <v>7.1583909759380795E-2</v>
      </c>
    </row>
    <row r="762" spans="1:3" x14ac:dyDescent="0.4">
      <c r="A762" s="1" t="s">
        <v>924</v>
      </c>
      <c r="B762" s="1" t="s">
        <v>161</v>
      </c>
      <c r="C762" s="1">
        <v>7.3092681003844903E-2</v>
      </c>
    </row>
    <row r="763" spans="1:3" x14ac:dyDescent="0.4">
      <c r="A763" s="1" t="s">
        <v>925</v>
      </c>
      <c r="B763" s="1" t="s">
        <v>161</v>
      </c>
      <c r="C763" s="1">
        <v>6.1446895157647299E-2</v>
      </c>
    </row>
    <row r="764" spans="1:3" x14ac:dyDescent="0.4">
      <c r="A764" s="1" t="s">
        <v>926</v>
      </c>
      <c r="B764" s="1" t="s">
        <v>161</v>
      </c>
      <c r="C764" s="1">
        <v>3.0568020409349299E-2</v>
      </c>
    </row>
    <row r="765" spans="1:3" x14ac:dyDescent="0.4">
      <c r="A765" s="1" t="s">
        <v>927</v>
      </c>
      <c r="B765" s="1" t="s">
        <v>161</v>
      </c>
      <c r="C765" s="1">
        <v>4.1023751551679401E-2</v>
      </c>
    </row>
    <row r="766" spans="1:3" x14ac:dyDescent="0.4">
      <c r="A766" s="1" t="s">
        <v>928</v>
      </c>
      <c r="B766" s="1" t="s">
        <v>161</v>
      </c>
      <c r="C766" s="1">
        <v>5.3886832148307903E-2</v>
      </c>
    </row>
    <row r="767" spans="1:3" x14ac:dyDescent="0.4">
      <c r="A767" s="1" t="s">
        <v>929</v>
      </c>
      <c r="B767" s="1" t="s">
        <v>161</v>
      </c>
      <c r="C767" s="1">
        <v>8.7761309370409601E-2</v>
      </c>
    </row>
    <row r="768" spans="1:3" x14ac:dyDescent="0.4">
      <c r="A768" s="1" t="s">
        <v>930</v>
      </c>
      <c r="B768" s="1" t="s">
        <v>161</v>
      </c>
      <c r="C768" s="1">
        <v>0.170185600935916</v>
      </c>
    </row>
    <row r="769" spans="1:3" x14ac:dyDescent="0.4">
      <c r="A769" s="1" t="s">
        <v>931</v>
      </c>
      <c r="B769" s="1" t="s">
        <v>161</v>
      </c>
      <c r="C769" s="1">
        <v>6.18186655956681E-2</v>
      </c>
    </row>
    <row r="770" spans="1:3" x14ac:dyDescent="0.4">
      <c r="A770" s="1" t="s">
        <v>932</v>
      </c>
      <c r="B770" s="1" t="s">
        <v>161</v>
      </c>
      <c r="C770" s="1">
        <v>6.1606783294820201E-2</v>
      </c>
    </row>
    <row r="771" spans="1:3" x14ac:dyDescent="0.4">
      <c r="A771" s="1" t="s">
        <v>933</v>
      </c>
      <c r="B771" s="1" t="s">
        <v>161</v>
      </c>
      <c r="C771" s="1">
        <v>2.7985942622947398E-2</v>
      </c>
    </row>
    <row r="772" spans="1:3" x14ac:dyDescent="0.4">
      <c r="A772" s="1" t="s">
        <v>934</v>
      </c>
      <c r="B772" s="1" t="s">
        <v>161</v>
      </c>
      <c r="C772" s="1">
        <v>8.1304542435293503E-2</v>
      </c>
    </row>
    <row r="773" spans="1:3" x14ac:dyDescent="0.4">
      <c r="A773" s="1" t="s">
        <v>935</v>
      </c>
      <c r="B773" s="1" t="s">
        <v>161</v>
      </c>
      <c r="C773" s="1">
        <v>6.9578412305199996E-2</v>
      </c>
    </row>
    <row r="774" spans="1:3" x14ac:dyDescent="0.4">
      <c r="A774" s="1" t="s">
        <v>936</v>
      </c>
      <c r="B774" s="1" t="s">
        <v>161</v>
      </c>
      <c r="C774" s="1">
        <v>8.6716587277124293E-2</v>
      </c>
    </row>
    <row r="775" spans="1:3" x14ac:dyDescent="0.4">
      <c r="A775" s="1" t="s">
        <v>937</v>
      </c>
      <c r="B775" s="1" t="s">
        <v>161</v>
      </c>
      <c r="C775" s="1">
        <v>6.4045408153097699E-2</v>
      </c>
    </row>
    <row r="776" spans="1:3" x14ac:dyDescent="0.4">
      <c r="A776" s="1" t="s">
        <v>938</v>
      </c>
      <c r="B776" s="1" t="s">
        <v>161</v>
      </c>
      <c r="C776" s="1">
        <v>0.117958846029694</v>
      </c>
    </row>
    <row r="777" spans="1:3" x14ac:dyDescent="0.4">
      <c r="A777" s="1" t="s">
        <v>939</v>
      </c>
      <c r="B777" s="1" t="s">
        <v>161</v>
      </c>
      <c r="C777" s="1">
        <v>8.5226598179893101E-2</v>
      </c>
    </row>
    <row r="778" spans="1:3" x14ac:dyDescent="0.4">
      <c r="A778" s="1" t="s">
        <v>940</v>
      </c>
      <c r="B778" s="1" t="s">
        <v>161</v>
      </c>
      <c r="C778" s="1">
        <v>4.9726788472555898E-2</v>
      </c>
    </row>
    <row r="779" spans="1:3" x14ac:dyDescent="0.4">
      <c r="A779" s="1" t="s">
        <v>941</v>
      </c>
      <c r="B779" s="1" t="s">
        <v>161</v>
      </c>
      <c r="C779" s="1">
        <v>5.4651946461758298E-2</v>
      </c>
    </row>
    <row r="780" spans="1:3" x14ac:dyDescent="0.4">
      <c r="A780" s="1" t="s">
        <v>942</v>
      </c>
      <c r="B780" s="1" t="s">
        <v>161</v>
      </c>
      <c r="C780" s="1">
        <v>6.8789501306924197E-2</v>
      </c>
    </row>
    <row r="781" spans="1:3" x14ac:dyDescent="0.4">
      <c r="A781" s="1" t="s">
        <v>943</v>
      </c>
      <c r="B781" s="1" t="s">
        <v>161</v>
      </c>
      <c r="C781" s="1">
        <v>8.69343060331636E-2</v>
      </c>
    </row>
    <row r="782" spans="1:3" x14ac:dyDescent="0.4">
      <c r="A782" s="1" t="s">
        <v>944</v>
      </c>
      <c r="B782" s="1" t="s">
        <v>161</v>
      </c>
      <c r="C782" s="1">
        <v>8.2372854197002604E-2</v>
      </c>
    </row>
    <row r="783" spans="1:3" x14ac:dyDescent="0.4">
      <c r="A783" s="1" t="s">
        <v>945</v>
      </c>
      <c r="B783" s="1" t="s">
        <v>161</v>
      </c>
      <c r="C783" s="1">
        <v>5.4888716794559499E-2</v>
      </c>
    </row>
    <row r="784" spans="1:3" x14ac:dyDescent="0.4">
      <c r="A784" s="1" t="s">
        <v>946</v>
      </c>
      <c r="B784" s="1" t="s">
        <v>161</v>
      </c>
      <c r="C784" s="1">
        <v>2.22652560281109E-2</v>
      </c>
    </row>
    <row r="785" spans="1:3" x14ac:dyDescent="0.4">
      <c r="A785" s="1" t="s">
        <v>947</v>
      </c>
      <c r="B785" s="1" t="s">
        <v>161</v>
      </c>
      <c r="C785" s="1">
        <v>0.10050630925924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C526A-E119-48B1-A48F-1C18636BE8FB}">
  <dimension ref="A1:C112"/>
  <sheetViews>
    <sheetView topLeftCell="A37" workbookViewId="0">
      <selection activeCell="F13" sqref="F13"/>
    </sheetView>
  </sheetViews>
  <sheetFormatPr defaultRowHeight="13.9" x14ac:dyDescent="0.4"/>
  <cols>
    <col min="1" max="1" width="35.86328125" customWidth="1"/>
  </cols>
  <sheetData>
    <row r="1" spans="1:3" x14ac:dyDescent="0.4">
      <c r="A1" t="s">
        <v>163</v>
      </c>
      <c r="B1" t="s">
        <v>127</v>
      </c>
      <c r="C1" t="s">
        <v>162</v>
      </c>
    </row>
    <row r="2" spans="1:3" x14ac:dyDescent="0.4">
      <c r="A2" s="1" t="s">
        <v>948</v>
      </c>
      <c r="B2" t="s">
        <v>160</v>
      </c>
      <c r="C2" s="1">
        <v>7.2341104238489995E-2</v>
      </c>
    </row>
    <row r="3" spans="1:3" x14ac:dyDescent="0.4">
      <c r="A3" s="1" t="s">
        <v>949</v>
      </c>
      <c r="B3" t="s">
        <v>160</v>
      </c>
      <c r="C3" s="1">
        <v>4.2988549702829497E-2</v>
      </c>
    </row>
    <row r="4" spans="1:3" x14ac:dyDescent="0.4">
      <c r="A4" s="1" t="s">
        <v>950</v>
      </c>
      <c r="B4" t="s">
        <v>160</v>
      </c>
      <c r="C4" s="1">
        <v>0.118018796771151</v>
      </c>
    </row>
    <row r="5" spans="1:3" x14ac:dyDescent="0.4">
      <c r="A5" s="1" t="s">
        <v>951</v>
      </c>
      <c r="B5" t="s">
        <v>160</v>
      </c>
      <c r="C5" s="1">
        <v>7.3418874408243504E-2</v>
      </c>
    </row>
    <row r="6" spans="1:3" x14ac:dyDescent="0.4">
      <c r="A6" s="1" t="s">
        <v>952</v>
      </c>
      <c r="B6" t="s">
        <v>160</v>
      </c>
      <c r="C6" s="1">
        <v>4.6038280093055703E-2</v>
      </c>
    </row>
    <row r="7" spans="1:3" x14ac:dyDescent="0.4">
      <c r="A7" s="1" t="s">
        <v>953</v>
      </c>
      <c r="B7" t="s">
        <v>160</v>
      </c>
      <c r="C7" s="1">
        <v>7.2918135993969402E-2</v>
      </c>
    </row>
    <row r="8" spans="1:3" x14ac:dyDescent="0.4">
      <c r="A8" s="1" t="s">
        <v>954</v>
      </c>
      <c r="B8" t="s">
        <v>160</v>
      </c>
      <c r="C8" s="1">
        <v>9.0902819813866095E-2</v>
      </c>
    </row>
    <row r="9" spans="1:3" x14ac:dyDescent="0.4">
      <c r="A9" s="1" t="s">
        <v>955</v>
      </c>
      <c r="B9" t="s">
        <v>160</v>
      </c>
      <c r="C9" s="1">
        <v>0.101411040129005</v>
      </c>
    </row>
    <row r="10" spans="1:3" x14ac:dyDescent="0.4">
      <c r="A10" s="1" t="s">
        <v>956</v>
      </c>
      <c r="B10" t="s">
        <v>160</v>
      </c>
      <c r="C10" s="1">
        <v>6.2250778864053398E-2</v>
      </c>
    </row>
    <row r="11" spans="1:3" x14ac:dyDescent="0.4">
      <c r="A11" s="1" t="s">
        <v>957</v>
      </c>
      <c r="B11" t="s">
        <v>160</v>
      </c>
      <c r="C11" s="1">
        <v>7.0989695390988899E-2</v>
      </c>
    </row>
    <row r="12" spans="1:3" x14ac:dyDescent="0.4">
      <c r="A12" s="1" t="s">
        <v>958</v>
      </c>
      <c r="B12" t="s">
        <v>160</v>
      </c>
      <c r="C12" s="1">
        <v>0.17393454353124099</v>
      </c>
    </row>
    <row r="13" spans="1:3" x14ac:dyDescent="0.4">
      <c r="A13" s="1" t="s">
        <v>959</v>
      </c>
      <c r="B13" t="s">
        <v>160</v>
      </c>
      <c r="C13" s="1">
        <v>0.11780593152413001</v>
      </c>
    </row>
    <row r="14" spans="1:3" x14ac:dyDescent="0.4">
      <c r="A14" s="1" t="s">
        <v>960</v>
      </c>
      <c r="B14" t="s">
        <v>160</v>
      </c>
      <c r="C14" s="1">
        <v>7.1074735270631698E-2</v>
      </c>
    </row>
    <row r="15" spans="1:3" x14ac:dyDescent="0.4">
      <c r="A15" s="1" t="s">
        <v>961</v>
      </c>
      <c r="B15" t="s">
        <v>160</v>
      </c>
      <c r="C15" s="1">
        <v>6.3708165781975704E-2</v>
      </c>
    </row>
    <row r="16" spans="1:3" x14ac:dyDescent="0.4">
      <c r="A16" s="1" t="s">
        <v>962</v>
      </c>
      <c r="B16" t="s">
        <v>160</v>
      </c>
      <c r="C16" s="1">
        <v>5.2371413180746902E-2</v>
      </c>
    </row>
    <row r="17" spans="1:3" x14ac:dyDescent="0.4">
      <c r="A17" s="1" t="s">
        <v>963</v>
      </c>
      <c r="B17" t="s">
        <v>160</v>
      </c>
      <c r="C17" s="1">
        <v>2.2409335986484299E-2</v>
      </c>
    </row>
    <row r="18" spans="1:3" x14ac:dyDescent="0.4">
      <c r="A18" s="1" t="s">
        <v>964</v>
      </c>
      <c r="B18" t="s">
        <v>160</v>
      </c>
      <c r="C18" s="1">
        <v>-5.6985043510654502E-3</v>
      </c>
    </row>
    <row r="19" spans="1:3" x14ac:dyDescent="0.4">
      <c r="A19" s="1" t="s">
        <v>965</v>
      </c>
      <c r="B19" t="s">
        <v>160</v>
      </c>
      <c r="C19" s="1">
        <v>8.2178473104685595E-2</v>
      </c>
    </row>
    <row r="20" spans="1:3" x14ac:dyDescent="0.4">
      <c r="A20" s="1" t="s">
        <v>966</v>
      </c>
      <c r="B20" t="s">
        <v>160</v>
      </c>
      <c r="C20" s="1">
        <v>6.7141422826101596E-2</v>
      </c>
    </row>
    <row r="21" spans="1:3" x14ac:dyDescent="0.4">
      <c r="A21" s="1" t="s">
        <v>967</v>
      </c>
      <c r="B21" t="s">
        <v>160</v>
      </c>
      <c r="C21" s="1">
        <v>9.3442581942080799E-2</v>
      </c>
    </row>
    <row r="22" spans="1:3" x14ac:dyDescent="0.4">
      <c r="A22" s="1" t="s">
        <v>968</v>
      </c>
      <c r="B22" t="s">
        <v>160</v>
      </c>
      <c r="C22" s="1">
        <v>9.4393462399023007E-2</v>
      </c>
    </row>
    <row r="23" spans="1:3" x14ac:dyDescent="0.4">
      <c r="A23" s="1" t="s">
        <v>969</v>
      </c>
      <c r="B23" t="s">
        <v>160</v>
      </c>
      <c r="C23" s="1">
        <v>5.8188939606949E-2</v>
      </c>
    </row>
    <row r="24" spans="1:3" x14ac:dyDescent="0.4">
      <c r="A24" s="1" t="s">
        <v>970</v>
      </c>
      <c r="B24" t="s">
        <v>160</v>
      </c>
      <c r="C24" s="1">
        <v>7.8528882589299603E-2</v>
      </c>
    </row>
    <row r="25" spans="1:3" x14ac:dyDescent="0.4">
      <c r="A25" s="1" t="s">
        <v>971</v>
      </c>
      <c r="B25" t="s">
        <v>160</v>
      </c>
      <c r="C25" s="1">
        <v>0.11537997062395799</v>
      </c>
    </row>
    <row r="26" spans="1:3" x14ac:dyDescent="0.4">
      <c r="A26" s="1" t="s">
        <v>972</v>
      </c>
      <c r="B26" t="s">
        <v>160</v>
      </c>
      <c r="C26" s="1">
        <v>7.9870304977635698E-2</v>
      </c>
    </row>
    <row r="27" spans="1:3" x14ac:dyDescent="0.4">
      <c r="A27" s="1" t="s">
        <v>973</v>
      </c>
      <c r="B27" t="s">
        <v>160</v>
      </c>
      <c r="C27" s="1">
        <v>3.90498916176482E-2</v>
      </c>
    </row>
    <row r="28" spans="1:3" x14ac:dyDescent="0.4">
      <c r="A28" s="1" t="s">
        <v>974</v>
      </c>
      <c r="B28" t="s">
        <v>160</v>
      </c>
      <c r="C28" s="1">
        <v>9.5776734667714705E-2</v>
      </c>
    </row>
    <row r="29" spans="1:3" x14ac:dyDescent="0.4">
      <c r="A29" s="1" t="s">
        <v>975</v>
      </c>
      <c r="B29" t="s">
        <v>160</v>
      </c>
      <c r="C29" s="1">
        <v>9.4848439992237105E-2</v>
      </c>
    </row>
    <row r="30" spans="1:3" x14ac:dyDescent="0.4">
      <c r="A30" s="1" t="s">
        <v>976</v>
      </c>
      <c r="B30" t="s">
        <v>160</v>
      </c>
      <c r="C30" s="1">
        <v>8.3369020059106805E-2</v>
      </c>
    </row>
    <row r="31" spans="1:3" x14ac:dyDescent="0.4">
      <c r="A31" s="1" t="s">
        <v>977</v>
      </c>
      <c r="B31" t="s">
        <v>160</v>
      </c>
      <c r="C31" s="1">
        <v>-2.84488329697196E-2</v>
      </c>
    </row>
    <row r="32" spans="1:3" x14ac:dyDescent="0.4">
      <c r="A32" s="1" t="s">
        <v>978</v>
      </c>
      <c r="B32" t="s">
        <v>160</v>
      </c>
      <c r="C32" s="1">
        <v>0.120505661365124</v>
      </c>
    </row>
    <row r="33" spans="1:3" x14ac:dyDescent="0.4">
      <c r="A33" s="1" t="s">
        <v>979</v>
      </c>
      <c r="B33" t="s">
        <v>160</v>
      </c>
      <c r="C33" s="1">
        <v>1.18928136542036E-2</v>
      </c>
    </row>
    <row r="34" spans="1:3" x14ac:dyDescent="0.4">
      <c r="A34" s="1" t="s">
        <v>980</v>
      </c>
      <c r="B34" t="s">
        <v>160</v>
      </c>
      <c r="C34" s="1">
        <v>9.5190382224757106E-2</v>
      </c>
    </row>
    <row r="35" spans="1:3" x14ac:dyDescent="0.4">
      <c r="A35" s="1" t="s">
        <v>981</v>
      </c>
      <c r="B35" t="s">
        <v>160</v>
      </c>
      <c r="C35" s="1">
        <v>5.24517083800667E-2</v>
      </c>
    </row>
    <row r="36" spans="1:3" x14ac:dyDescent="0.4">
      <c r="A36" s="1" t="s">
        <v>982</v>
      </c>
      <c r="B36" t="s">
        <v>160</v>
      </c>
      <c r="C36" s="1">
        <v>7.3370637599303803E-2</v>
      </c>
    </row>
    <row r="37" spans="1:3" x14ac:dyDescent="0.4">
      <c r="A37" s="1" t="s">
        <v>983</v>
      </c>
      <c r="B37" t="s">
        <v>160</v>
      </c>
      <c r="C37" s="1">
        <v>0.10500880099622401</v>
      </c>
    </row>
    <row r="38" spans="1:3" x14ac:dyDescent="0.4">
      <c r="A38" s="1" t="s">
        <v>984</v>
      </c>
      <c r="B38" t="s">
        <v>160</v>
      </c>
      <c r="C38" s="1">
        <v>3.6829904444665301E-2</v>
      </c>
    </row>
    <row r="39" spans="1:3" x14ac:dyDescent="0.4">
      <c r="A39" s="1" t="s">
        <v>985</v>
      </c>
      <c r="B39" t="s">
        <v>160</v>
      </c>
      <c r="C39" s="1">
        <v>3.8625402813916E-2</v>
      </c>
    </row>
    <row r="40" spans="1:3" x14ac:dyDescent="0.4">
      <c r="A40" s="1" t="s">
        <v>986</v>
      </c>
      <c r="B40" t="s">
        <v>160</v>
      </c>
      <c r="C40" s="1">
        <v>8.8424004536415496E-2</v>
      </c>
    </row>
    <row r="41" spans="1:3" x14ac:dyDescent="0.4">
      <c r="A41" s="1" t="s">
        <v>987</v>
      </c>
      <c r="B41" t="s">
        <v>160</v>
      </c>
      <c r="C41" s="1">
        <v>0.113066932538874</v>
      </c>
    </row>
    <row r="42" spans="1:3" x14ac:dyDescent="0.4">
      <c r="A42" s="1" t="s">
        <v>988</v>
      </c>
      <c r="B42" t="s">
        <v>160</v>
      </c>
      <c r="C42" s="1">
        <v>9.3199963531008206E-2</v>
      </c>
    </row>
    <row r="43" spans="1:3" x14ac:dyDescent="0.4">
      <c r="A43" s="1" t="s">
        <v>989</v>
      </c>
      <c r="B43" t="s">
        <v>160</v>
      </c>
      <c r="C43" s="1">
        <v>0.133853740639024</v>
      </c>
    </row>
    <row r="44" spans="1:3" x14ac:dyDescent="0.4">
      <c r="A44" s="1" t="s">
        <v>990</v>
      </c>
      <c r="B44" t="s">
        <v>160</v>
      </c>
      <c r="C44" s="1">
        <v>4.9982794658511902E-2</v>
      </c>
    </row>
    <row r="45" spans="1:3" x14ac:dyDescent="0.4">
      <c r="A45" s="1" t="s">
        <v>991</v>
      </c>
      <c r="B45" t="s">
        <v>160</v>
      </c>
      <c r="C45" s="1">
        <v>2.8863810723808801E-2</v>
      </c>
    </row>
    <row r="46" spans="1:3" x14ac:dyDescent="0.4">
      <c r="A46" s="1" t="s">
        <v>992</v>
      </c>
      <c r="B46" t="s">
        <v>160</v>
      </c>
      <c r="C46" s="1">
        <v>1.24099710951651E-2</v>
      </c>
    </row>
    <row r="47" spans="1:3" x14ac:dyDescent="0.4">
      <c r="A47" s="1" t="s">
        <v>993</v>
      </c>
      <c r="B47" t="s">
        <v>161</v>
      </c>
      <c r="C47" s="1">
        <v>4.4214874190527401E-2</v>
      </c>
    </row>
    <row r="48" spans="1:3" x14ac:dyDescent="0.4">
      <c r="A48" s="1" t="s">
        <v>994</v>
      </c>
      <c r="B48" t="s">
        <v>161</v>
      </c>
      <c r="C48" s="1">
        <v>3.2781435932797802E-2</v>
      </c>
    </row>
    <row r="49" spans="1:3" x14ac:dyDescent="0.4">
      <c r="A49" s="1" t="s">
        <v>995</v>
      </c>
      <c r="B49" t="s">
        <v>161</v>
      </c>
      <c r="C49" s="1">
        <v>4.7571028394491198E-2</v>
      </c>
    </row>
    <row r="50" spans="1:3" x14ac:dyDescent="0.4">
      <c r="A50" s="1" t="s">
        <v>996</v>
      </c>
      <c r="B50" t="s">
        <v>161</v>
      </c>
      <c r="C50" s="1">
        <v>-2.8843273037046199E-2</v>
      </c>
    </row>
    <row r="51" spans="1:3" x14ac:dyDescent="0.4">
      <c r="A51" s="1" t="s">
        <v>997</v>
      </c>
      <c r="B51" t="s">
        <v>161</v>
      </c>
      <c r="C51" s="1">
        <v>7.9517189561853802E-2</v>
      </c>
    </row>
    <row r="52" spans="1:3" x14ac:dyDescent="0.4">
      <c r="A52" s="1" t="s">
        <v>998</v>
      </c>
      <c r="B52" t="s">
        <v>161</v>
      </c>
      <c r="C52" s="1">
        <v>8.1311916227204503E-2</v>
      </c>
    </row>
    <row r="53" spans="1:3" x14ac:dyDescent="0.4">
      <c r="A53" s="1" t="s">
        <v>999</v>
      </c>
      <c r="B53" t="s">
        <v>161</v>
      </c>
      <c r="C53" s="1">
        <v>0.103662636628659</v>
      </c>
    </row>
    <row r="54" spans="1:3" x14ac:dyDescent="0.4">
      <c r="A54" s="1" t="s">
        <v>1000</v>
      </c>
      <c r="B54" t="s">
        <v>161</v>
      </c>
      <c r="C54" s="1">
        <v>2.0503625328723001E-2</v>
      </c>
    </row>
    <row r="55" spans="1:3" x14ac:dyDescent="0.4">
      <c r="A55" s="1" t="s">
        <v>1001</v>
      </c>
      <c r="B55" t="s">
        <v>161</v>
      </c>
      <c r="C55" s="1">
        <v>9.2686507312133001E-2</v>
      </c>
    </row>
    <row r="56" spans="1:3" x14ac:dyDescent="0.4">
      <c r="A56" s="1" t="s">
        <v>1002</v>
      </c>
      <c r="B56" t="s">
        <v>161</v>
      </c>
      <c r="C56" s="1">
        <v>4.5718757238775998E-2</v>
      </c>
    </row>
    <row r="57" spans="1:3" x14ac:dyDescent="0.4">
      <c r="A57" s="1" t="s">
        <v>1003</v>
      </c>
      <c r="B57" t="s">
        <v>161</v>
      </c>
      <c r="C57" s="1">
        <v>6.0746134673403201E-2</v>
      </c>
    </row>
    <row r="58" spans="1:3" x14ac:dyDescent="0.4">
      <c r="A58" s="1" t="s">
        <v>1004</v>
      </c>
      <c r="B58" t="s">
        <v>161</v>
      </c>
      <c r="C58" s="1">
        <v>8.5263836179495803E-2</v>
      </c>
    </row>
    <row r="59" spans="1:3" x14ac:dyDescent="0.4">
      <c r="A59" s="1" t="s">
        <v>1005</v>
      </c>
      <c r="B59" t="s">
        <v>161</v>
      </c>
      <c r="C59" s="1">
        <v>9.8880332034935806E-2</v>
      </c>
    </row>
    <row r="60" spans="1:3" x14ac:dyDescent="0.4">
      <c r="A60" s="1" t="s">
        <v>1006</v>
      </c>
      <c r="B60" t="s">
        <v>161</v>
      </c>
      <c r="C60" s="1">
        <v>0.12313095794119901</v>
      </c>
    </row>
    <row r="61" spans="1:3" x14ac:dyDescent="0.4">
      <c r="A61" s="1" t="s">
        <v>1007</v>
      </c>
      <c r="B61" t="s">
        <v>161</v>
      </c>
      <c r="C61" s="1">
        <v>4.8751306209101397E-2</v>
      </c>
    </row>
    <row r="62" spans="1:3" x14ac:dyDescent="0.4">
      <c r="A62" s="1" t="s">
        <v>1008</v>
      </c>
      <c r="B62" t="s">
        <v>161</v>
      </c>
      <c r="C62" s="1">
        <v>0.104992097371725</v>
      </c>
    </row>
    <row r="63" spans="1:3" x14ac:dyDescent="0.4">
      <c r="A63" s="1" t="s">
        <v>1009</v>
      </c>
      <c r="B63" t="s">
        <v>161</v>
      </c>
      <c r="C63" s="1">
        <v>0.103010909694392</v>
      </c>
    </row>
    <row r="64" spans="1:3" x14ac:dyDescent="0.4">
      <c r="A64" s="1" t="s">
        <v>1010</v>
      </c>
      <c r="B64" t="s">
        <v>161</v>
      </c>
      <c r="C64" s="1">
        <v>7.1920808378049303E-2</v>
      </c>
    </row>
    <row r="65" spans="1:3" x14ac:dyDescent="0.4">
      <c r="A65" s="1" t="s">
        <v>1011</v>
      </c>
      <c r="B65" t="s">
        <v>161</v>
      </c>
      <c r="C65" s="1">
        <v>8.86365096516845E-2</v>
      </c>
    </row>
    <row r="66" spans="1:3" x14ac:dyDescent="0.4">
      <c r="A66" s="1" t="s">
        <v>1012</v>
      </c>
      <c r="B66" t="s">
        <v>161</v>
      </c>
      <c r="C66" s="1">
        <v>7.7539502414323599E-2</v>
      </c>
    </row>
    <row r="67" spans="1:3" x14ac:dyDescent="0.4">
      <c r="A67" s="1" t="s">
        <v>1013</v>
      </c>
      <c r="B67" t="s">
        <v>161</v>
      </c>
      <c r="C67" s="1">
        <v>0.138356319011783</v>
      </c>
    </row>
    <row r="68" spans="1:3" x14ac:dyDescent="0.4">
      <c r="A68" s="1" t="s">
        <v>1014</v>
      </c>
      <c r="B68" t="s">
        <v>161</v>
      </c>
      <c r="C68" s="1">
        <v>5.3912078601797003E-2</v>
      </c>
    </row>
    <row r="69" spans="1:3" x14ac:dyDescent="0.4">
      <c r="A69" s="1" t="s">
        <v>1015</v>
      </c>
      <c r="B69" t="s">
        <v>161</v>
      </c>
      <c r="C69" s="1">
        <v>6.7108995597154594E-2</v>
      </c>
    </row>
    <row r="70" spans="1:3" x14ac:dyDescent="0.4">
      <c r="A70" s="1" t="s">
        <v>1016</v>
      </c>
      <c r="B70" t="s">
        <v>161</v>
      </c>
      <c r="C70" s="1">
        <v>3.0950474187860101E-2</v>
      </c>
    </row>
    <row r="71" spans="1:3" x14ac:dyDescent="0.4">
      <c r="A71" s="1" t="s">
        <v>1017</v>
      </c>
      <c r="B71" t="s">
        <v>161</v>
      </c>
      <c r="C71" s="1">
        <v>6.8218877209545101E-2</v>
      </c>
    </row>
    <row r="72" spans="1:3" x14ac:dyDescent="0.4">
      <c r="A72" s="1" t="s">
        <v>1018</v>
      </c>
      <c r="B72" t="s">
        <v>161</v>
      </c>
      <c r="C72" s="1">
        <v>7.96370972257196E-2</v>
      </c>
    </row>
    <row r="73" spans="1:3" x14ac:dyDescent="0.4">
      <c r="A73" s="1" t="s">
        <v>1019</v>
      </c>
      <c r="B73" t="s">
        <v>161</v>
      </c>
      <c r="C73" s="1">
        <v>4.0580891840562003E-2</v>
      </c>
    </row>
    <row r="74" spans="1:3" x14ac:dyDescent="0.4">
      <c r="A74" s="1" t="s">
        <v>1020</v>
      </c>
      <c r="B74" t="s">
        <v>161</v>
      </c>
      <c r="C74" s="10">
        <v>1.5166137430217001E-5</v>
      </c>
    </row>
    <row r="75" spans="1:3" x14ac:dyDescent="0.4">
      <c r="A75" s="1" t="s">
        <v>1021</v>
      </c>
      <c r="B75" t="s">
        <v>161</v>
      </c>
      <c r="C75" s="1">
        <v>4.66573240445693E-2</v>
      </c>
    </row>
    <row r="76" spans="1:3" x14ac:dyDescent="0.4">
      <c r="A76" s="1" t="s">
        <v>1022</v>
      </c>
      <c r="B76" t="s">
        <v>161</v>
      </c>
      <c r="C76" s="1">
        <v>5.3613436140136098E-2</v>
      </c>
    </row>
    <row r="77" spans="1:3" x14ac:dyDescent="0.4">
      <c r="A77" s="1" t="s">
        <v>1023</v>
      </c>
      <c r="B77" t="s">
        <v>161</v>
      </c>
      <c r="C77" s="1">
        <v>6.1117200376918597E-2</v>
      </c>
    </row>
    <row r="78" spans="1:3" x14ac:dyDescent="0.4">
      <c r="A78" s="1" t="s">
        <v>1024</v>
      </c>
      <c r="B78" t="s">
        <v>161</v>
      </c>
      <c r="C78" s="1">
        <v>0.108920392681426</v>
      </c>
    </row>
    <row r="79" spans="1:3" x14ac:dyDescent="0.4">
      <c r="A79" s="1" t="s">
        <v>1025</v>
      </c>
      <c r="B79" t="s">
        <v>161</v>
      </c>
      <c r="C79" s="1">
        <v>5.9215308511513999E-2</v>
      </c>
    </row>
    <row r="80" spans="1:3" x14ac:dyDescent="0.4">
      <c r="A80" s="1" t="s">
        <v>1026</v>
      </c>
      <c r="B80" t="s">
        <v>161</v>
      </c>
      <c r="C80" s="1">
        <v>2.1103404361133001E-2</v>
      </c>
    </row>
    <row r="81" spans="1:3" x14ac:dyDescent="0.4">
      <c r="A81" s="1" t="s">
        <v>1027</v>
      </c>
      <c r="B81" t="s">
        <v>161</v>
      </c>
      <c r="C81" s="1">
        <v>6.6940738843801403E-2</v>
      </c>
    </row>
    <row r="82" spans="1:3" x14ac:dyDescent="0.4">
      <c r="A82" s="1" t="s">
        <v>1028</v>
      </c>
      <c r="B82" t="s">
        <v>161</v>
      </c>
      <c r="C82" s="1">
        <v>1.5734271984993199E-2</v>
      </c>
    </row>
    <row r="83" spans="1:3" x14ac:dyDescent="0.4">
      <c r="A83" s="1" t="s">
        <v>1029</v>
      </c>
      <c r="B83" t="s">
        <v>161</v>
      </c>
      <c r="C83" s="1">
        <v>8.7150919931330006E-2</v>
      </c>
    </row>
    <row r="84" spans="1:3" x14ac:dyDescent="0.4">
      <c r="A84" s="1" t="s">
        <v>1030</v>
      </c>
      <c r="B84" t="s">
        <v>161</v>
      </c>
      <c r="C84" s="1">
        <v>2.75385303165399E-2</v>
      </c>
    </row>
    <row r="85" spans="1:3" x14ac:dyDescent="0.4">
      <c r="A85" s="1" t="s">
        <v>1031</v>
      </c>
      <c r="B85" t="s">
        <v>161</v>
      </c>
      <c r="C85" s="1">
        <v>5.5660351266592599E-2</v>
      </c>
    </row>
    <row r="86" spans="1:3" x14ac:dyDescent="0.4">
      <c r="A86" s="1" t="s">
        <v>1032</v>
      </c>
      <c r="B86" t="s">
        <v>161</v>
      </c>
      <c r="C86" s="1">
        <v>8.2135837698127698E-2</v>
      </c>
    </row>
    <row r="87" spans="1:3" x14ac:dyDescent="0.4">
      <c r="A87" s="1" t="s">
        <v>1033</v>
      </c>
      <c r="B87" t="s">
        <v>161</v>
      </c>
      <c r="C87" s="1">
        <v>3.7280306434620998E-2</v>
      </c>
    </row>
    <row r="88" spans="1:3" x14ac:dyDescent="0.4">
      <c r="A88" s="1" t="s">
        <v>1034</v>
      </c>
      <c r="B88" t="s">
        <v>161</v>
      </c>
      <c r="C88" s="1">
        <v>7.3987885663871794E-2</v>
      </c>
    </row>
    <row r="89" spans="1:3" x14ac:dyDescent="0.4">
      <c r="A89" s="1" t="s">
        <v>1035</v>
      </c>
      <c r="B89" t="s">
        <v>161</v>
      </c>
      <c r="C89" s="1">
        <v>5.8358249380164103E-2</v>
      </c>
    </row>
    <row r="90" spans="1:3" x14ac:dyDescent="0.4">
      <c r="A90" s="1" t="s">
        <v>1036</v>
      </c>
      <c r="B90" t="s">
        <v>161</v>
      </c>
      <c r="C90" s="1">
        <v>5.2536814604288898E-2</v>
      </c>
    </row>
    <row r="91" spans="1:3" x14ac:dyDescent="0.4">
      <c r="A91" s="1" t="s">
        <v>1037</v>
      </c>
      <c r="B91" t="s">
        <v>161</v>
      </c>
      <c r="C91" s="1">
        <v>3.2143021708569398E-2</v>
      </c>
    </row>
    <row r="92" spans="1:3" x14ac:dyDescent="0.4">
      <c r="A92" s="1" t="s">
        <v>1038</v>
      </c>
      <c r="B92" t="s">
        <v>161</v>
      </c>
      <c r="C92" s="1">
        <v>6.2824288268259407E-2</v>
      </c>
    </row>
    <row r="93" spans="1:3" x14ac:dyDescent="0.4">
      <c r="A93" s="1" t="s">
        <v>1039</v>
      </c>
      <c r="B93" t="s">
        <v>161</v>
      </c>
      <c r="C93" s="1">
        <v>2.4578447681222099E-2</v>
      </c>
    </row>
    <row r="94" spans="1:3" x14ac:dyDescent="0.4">
      <c r="A94" s="1" t="s">
        <v>1040</v>
      </c>
      <c r="B94" t="s">
        <v>161</v>
      </c>
      <c r="C94" s="1">
        <v>3.9554389975208902E-2</v>
      </c>
    </row>
    <row r="95" spans="1:3" x14ac:dyDescent="0.4">
      <c r="A95" s="1" t="s">
        <v>1041</v>
      </c>
      <c r="B95" t="s">
        <v>161</v>
      </c>
      <c r="C95" s="1">
        <v>4.79348146892328E-3</v>
      </c>
    </row>
    <row r="96" spans="1:3" x14ac:dyDescent="0.4">
      <c r="A96" s="1" t="s">
        <v>1042</v>
      </c>
      <c r="B96" t="s">
        <v>161</v>
      </c>
      <c r="C96" s="1">
        <v>2.60127955294433E-2</v>
      </c>
    </row>
    <row r="97" spans="1:3" x14ac:dyDescent="0.4">
      <c r="A97" s="1" t="s">
        <v>1043</v>
      </c>
      <c r="B97" t="s">
        <v>161</v>
      </c>
      <c r="C97" s="1">
        <v>4.5353629010894202E-2</v>
      </c>
    </row>
    <row r="98" spans="1:3" x14ac:dyDescent="0.4">
      <c r="A98" s="1" t="s">
        <v>1044</v>
      </c>
      <c r="B98" t="s">
        <v>161</v>
      </c>
      <c r="C98" s="1">
        <v>8.5773478333118797E-2</v>
      </c>
    </row>
    <row r="99" spans="1:3" x14ac:dyDescent="0.4">
      <c r="A99" s="1" t="s">
        <v>1045</v>
      </c>
      <c r="B99" t="s">
        <v>161</v>
      </c>
      <c r="C99" s="1">
        <v>6.8397648629513294E-2</v>
      </c>
    </row>
    <row r="100" spans="1:3" x14ac:dyDescent="0.4">
      <c r="A100" s="1" t="s">
        <v>1046</v>
      </c>
      <c r="B100" t="s">
        <v>161</v>
      </c>
      <c r="C100" s="1">
        <v>6.2862307800703704E-2</v>
      </c>
    </row>
    <row r="101" spans="1:3" x14ac:dyDescent="0.4">
      <c r="A101" s="1" t="s">
        <v>1047</v>
      </c>
      <c r="B101" t="s">
        <v>161</v>
      </c>
      <c r="C101" s="1">
        <v>0.101605228479556</v>
      </c>
    </row>
    <row r="102" spans="1:3" x14ac:dyDescent="0.4">
      <c r="A102" s="1" t="s">
        <v>1048</v>
      </c>
      <c r="B102" t="s">
        <v>161</v>
      </c>
      <c r="C102" s="1">
        <v>-1.4021834300134699E-3</v>
      </c>
    </row>
    <row r="103" spans="1:3" x14ac:dyDescent="0.4">
      <c r="A103" s="1" t="s">
        <v>1049</v>
      </c>
      <c r="B103" t="s">
        <v>161</v>
      </c>
      <c r="C103" s="1">
        <v>7.9914148521885303E-2</v>
      </c>
    </row>
    <row r="104" spans="1:3" x14ac:dyDescent="0.4">
      <c r="A104" s="1" t="s">
        <v>1050</v>
      </c>
      <c r="B104" t="s">
        <v>161</v>
      </c>
      <c r="C104" s="1">
        <v>5.5618737622267503E-2</v>
      </c>
    </row>
    <row r="105" spans="1:3" x14ac:dyDescent="0.4">
      <c r="A105" s="1" t="s">
        <v>1051</v>
      </c>
      <c r="B105" t="s">
        <v>161</v>
      </c>
      <c r="C105" s="1">
        <v>1.5491108284100901E-2</v>
      </c>
    </row>
    <row r="106" spans="1:3" x14ac:dyDescent="0.4">
      <c r="A106" s="1" t="s">
        <v>1052</v>
      </c>
      <c r="B106" t="s">
        <v>161</v>
      </c>
      <c r="C106" s="1">
        <v>1.53763101353422E-2</v>
      </c>
    </row>
    <row r="107" spans="1:3" x14ac:dyDescent="0.4">
      <c r="A107" s="1" t="s">
        <v>1053</v>
      </c>
      <c r="B107" t="s">
        <v>161</v>
      </c>
      <c r="C107" s="1">
        <v>1.5752117213747401E-2</v>
      </c>
    </row>
    <row r="108" spans="1:3" x14ac:dyDescent="0.4">
      <c r="A108" s="1" t="s">
        <v>1054</v>
      </c>
      <c r="B108" t="s">
        <v>161</v>
      </c>
      <c r="C108" s="1">
        <v>8.4091293855233104E-2</v>
      </c>
    </row>
    <row r="109" spans="1:3" x14ac:dyDescent="0.4">
      <c r="A109" s="1" t="s">
        <v>1055</v>
      </c>
      <c r="B109" t="s">
        <v>161</v>
      </c>
      <c r="C109" s="1">
        <v>2.26701886086964E-2</v>
      </c>
    </row>
    <row r="110" spans="1:3" x14ac:dyDescent="0.4">
      <c r="A110" s="1" t="s">
        <v>1056</v>
      </c>
      <c r="B110" t="s">
        <v>161</v>
      </c>
      <c r="C110" s="1">
        <v>5.3145941311103298E-2</v>
      </c>
    </row>
    <row r="111" spans="1:3" x14ac:dyDescent="0.4">
      <c r="A111" s="1" t="s">
        <v>1057</v>
      </c>
      <c r="B111" t="s">
        <v>161</v>
      </c>
      <c r="C111" s="1">
        <v>4.03478926361567E-2</v>
      </c>
    </row>
    <row r="112" spans="1:3" x14ac:dyDescent="0.4">
      <c r="A112" s="1" t="s">
        <v>1058</v>
      </c>
      <c r="B112" t="s">
        <v>161</v>
      </c>
      <c r="C112" s="1">
        <v>5.1975850424388098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81B48-6152-408E-851F-29BBFF174BCA}">
  <dimension ref="A1:D21"/>
  <sheetViews>
    <sheetView workbookViewId="0">
      <selection activeCell="I29" sqref="I29"/>
    </sheetView>
  </sheetViews>
  <sheetFormatPr defaultRowHeight="13.9" x14ac:dyDescent="0.4"/>
  <sheetData>
    <row r="1" spans="1:4" x14ac:dyDescent="0.4">
      <c r="A1" s="1" t="s">
        <v>139</v>
      </c>
      <c r="B1" s="1" t="s">
        <v>111</v>
      </c>
      <c r="C1" s="1" t="s">
        <v>112</v>
      </c>
      <c r="D1" s="1" t="s">
        <v>113</v>
      </c>
    </row>
    <row r="2" spans="1:4" x14ac:dyDescent="0.4">
      <c r="A2" s="1" t="s">
        <v>140</v>
      </c>
      <c r="B2" s="1">
        <v>3.3758680000000001</v>
      </c>
      <c r="C2" s="1">
        <v>3.401402</v>
      </c>
      <c r="D2" s="1">
        <v>3.5808219999999999</v>
      </c>
    </row>
    <row r="3" spans="1:4" x14ac:dyDescent="0.4">
      <c r="A3" s="1" t="s">
        <v>141</v>
      </c>
      <c r="B3" s="1">
        <v>3.5492729999999999</v>
      </c>
      <c r="C3" s="1">
        <v>3.35562</v>
      </c>
      <c r="D3" s="1">
        <v>3.4943580000000001</v>
      </c>
    </row>
    <row r="4" spans="1:4" x14ac:dyDescent="0.4">
      <c r="A4" s="1" t="s">
        <v>142</v>
      </c>
      <c r="B4" s="1">
        <v>3.6440350000000001</v>
      </c>
      <c r="C4" s="1">
        <v>3.2713869999999998</v>
      </c>
      <c r="D4" s="1">
        <v>3.5134379999999998</v>
      </c>
    </row>
    <row r="5" spans="1:4" x14ac:dyDescent="0.4">
      <c r="A5" s="1" t="s">
        <v>143</v>
      </c>
      <c r="B5" s="1">
        <v>3.4354399999999998</v>
      </c>
      <c r="C5" s="1">
        <v>3.27888</v>
      </c>
      <c r="D5" s="1">
        <v>4.0580550000000004</v>
      </c>
    </row>
    <row r="6" spans="1:4" x14ac:dyDescent="0.4">
      <c r="A6" s="1" t="s">
        <v>144</v>
      </c>
      <c r="B6" s="1">
        <v>3.6088520000000002</v>
      </c>
      <c r="C6" s="1">
        <v>3.4326279999999998</v>
      </c>
      <c r="D6" s="1">
        <v>4.0743520000000002</v>
      </c>
    </row>
    <row r="7" spans="1:4" x14ac:dyDescent="0.4">
      <c r="A7" s="1" t="s">
        <v>145</v>
      </c>
      <c r="B7" s="1">
        <v>3.398746</v>
      </c>
      <c r="C7" s="1">
        <v>3.570065</v>
      </c>
      <c r="D7" s="1">
        <v>3.7636050000000001</v>
      </c>
    </row>
    <row r="8" spans="1:4" x14ac:dyDescent="0.4">
      <c r="A8" s="1" t="s">
        <v>146</v>
      </c>
      <c r="B8" s="1">
        <v>3.3218869999999998</v>
      </c>
      <c r="C8" s="1">
        <v>3.4204140000000001</v>
      </c>
      <c r="D8" s="1">
        <v>3.8293400000000002</v>
      </c>
    </row>
    <row r="9" spans="1:4" x14ac:dyDescent="0.4">
      <c r="A9" s="1" t="s">
        <v>147</v>
      </c>
      <c r="B9" s="1">
        <v>3.3399800000000002</v>
      </c>
      <c r="C9" s="1">
        <v>3.298419</v>
      </c>
      <c r="D9" s="1">
        <v>3.9232870000000002</v>
      </c>
    </row>
    <row r="10" spans="1:4" x14ac:dyDescent="0.4">
      <c r="A10" s="1" t="s">
        <v>148</v>
      </c>
      <c r="B10" s="1">
        <v>3.3938860000000002</v>
      </c>
      <c r="C10" s="1">
        <v>3.755789</v>
      </c>
      <c r="D10" s="1">
        <v>3.549312</v>
      </c>
    </row>
    <row r="11" spans="1:4" x14ac:dyDescent="0.4">
      <c r="A11" s="1" t="s">
        <v>149</v>
      </c>
      <c r="B11" s="1">
        <v>3.2607219999999999</v>
      </c>
      <c r="C11" s="1">
        <v>3.4994160000000001</v>
      </c>
      <c r="D11" s="1">
        <v>4.2092729999999996</v>
      </c>
    </row>
    <row r="12" spans="1:4" x14ac:dyDescent="0.4">
      <c r="A12" s="1" t="s">
        <v>150</v>
      </c>
      <c r="B12" s="1">
        <v>3.8955860000000002</v>
      </c>
      <c r="C12" s="1">
        <v>3.7577739999999999</v>
      </c>
      <c r="D12" s="1">
        <v>3.6138659999999998</v>
      </c>
    </row>
    <row r="13" spans="1:4" x14ac:dyDescent="0.4">
      <c r="A13" s="1" t="s">
        <v>151</v>
      </c>
      <c r="B13" s="1">
        <v>3.209273</v>
      </c>
      <c r="C13" s="1">
        <v>3.3481640000000001</v>
      </c>
      <c r="D13" s="1">
        <v>3.7750810000000001</v>
      </c>
    </row>
    <row r="14" spans="1:4" x14ac:dyDescent="0.4">
      <c r="A14" s="1" t="s">
        <v>152</v>
      </c>
      <c r="B14" s="1">
        <v>3.4055740000000001</v>
      </c>
      <c r="C14" s="1">
        <v>3.8453949999999999</v>
      </c>
      <c r="D14" s="1">
        <v>3.51342</v>
      </c>
    </row>
    <row r="15" spans="1:4" x14ac:dyDescent="0.4">
      <c r="A15" s="1" t="s">
        <v>153</v>
      </c>
      <c r="B15" s="1">
        <v>3.7060569999999999</v>
      </c>
      <c r="C15" s="1">
        <v>3.5774599999999999</v>
      </c>
      <c r="D15" s="1">
        <v>3.7090010000000002</v>
      </c>
    </row>
    <row r="16" spans="1:4" x14ac:dyDescent="0.4">
      <c r="A16" s="1" t="s">
        <v>154</v>
      </c>
      <c r="B16" s="1">
        <v>3.4997940000000001</v>
      </c>
      <c r="C16" s="1">
        <v>3.2349139999999998</v>
      </c>
      <c r="D16" s="1"/>
    </row>
    <row r="17" spans="1:4" x14ac:dyDescent="0.4">
      <c r="A17" s="1" t="s">
        <v>155</v>
      </c>
      <c r="B17" s="1">
        <v>3.3280889999999999</v>
      </c>
      <c r="C17" s="1"/>
      <c r="D17" s="1"/>
    </row>
    <row r="18" spans="1:4" x14ac:dyDescent="0.4">
      <c r="A18" s="1" t="s">
        <v>156</v>
      </c>
      <c r="B18" s="1">
        <v>3.3297949999999998</v>
      </c>
      <c r="C18" s="1"/>
      <c r="D18" s="1"/>
    </row>
    <row r="19" spans="1:4" x14ac:dyDescent="0.4">
      <c r="A19" s="1" t="s">
        <v>157</v>
      </c>
      <c r="B19" s="1">
        <v>3.437189</v>
      </c>
      <c r="C19" s="1"/>
      <c r="D19" s="1"/>
    </row>
    <row r="20" spans="1:4" x14ac:dyDescent="0.4">
      <c r="A20" s="1" t="s">
        <v>158</v>
      </c>
      <c r="B20" s="1">
        <v>3.2812540000000001</v>
      </c>
      <c r="C20" s="1"/>
      <c r="D20" s="1"/>
    </row>
    <row r="21" spans="1:4" x14ac:dyDescent="0.4">
      <c r="A21" s="1" t="s">
        <v>159</v>
      </c>
      <c r="B21" s="1">
        <v>3.371804</v>
      </c>
      <c r="C21" s="1"/>
      <c r="D21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Illustration</vt:lpstr>
      <vt:lpstr>GESA results of MC and RPC</vt:lpstr>
      <vt:lpstr>raw data of qPCR</vt:lpstr>
      <vt:lpstr>raw data of ELISA</vt:lpstr>
      <vt:lpstr>KEGG pathways of HMC and HRPC</vt:lpstr>
      <vt:lpstr>chemokine score, MC</vt:lpstr>
      <vt:lpstr>chemokine score, RPC</vt:lpstr>
      <vt:lpstr>chemokin score,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颖</dc:creator>
  <cp:lastModifiedBy>author</cp:lastModifiedBy>
  <dcterms:created xsi:type="dcterms:W3CDTF">2015-06-05T18:19:34Z</dcterms:created>
  <dcterms:modified xsi:type="dcterms:W3CDTF">2023-08-29T11:59:44Z</dcterms:modified>
</cp:coreProperties>
</file>